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upplementary Table 1" sheetId="1" state="visible" r:id="rId2"/>
    <sheet name="Supplementary Table 2" sheetId="2" state="visible" r:id="rId3"/>
    <sheet name="Supplementary Table 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65" uniqueCount="843">
  <si>
    <t xml:space="preserve">IC INFO</t>
  </si>
  <si>
    <t xml:space="preserve">ICs No.</t>
  </si>
  <si>
    <t xml:space="preserve">ICs bp</t>
  </si>
  <si>
    <t xml:space="preserve">% chr</t>
  </si>
  <si>
    <t xml:space="preserve">ICsSizeAverage</t>
  </si>
  <si>
    <t xml:space="preserve">SizeStandDev</t>
  </si>
  <si>
    <t xml:space="preserve">MaxICsSize</t>
  </si>
  <si>
    <t xml:space="preserve">Chr1</t>
  </si>
  <si>
    <t xml:space="preserve">Chr2</t>
  </si>
  <si>
    <t xml:space="preserve">Chr3</t>
  </si>
  <si>
    <t xml:space="preserve">Chr4</t>
  </si>
  <si>
    <t xml:space="preserve">Chr5</t>
  </si>
  <si>
    <t xml:space="preserve">Chr6</t>
  </si>
  <si>
    <t xml:space="preserve">Chr7</t>
  </si>
  <si>
    <t xml:space="preserve">Chr8</t>
  </si>
  <si>
    <t xml:space="preserve">Chr9</t>
  </si>
  <si>
    <t xml:space="preserve">Chr10</t>
  </si>
  <si>
    <t xml:space="preserve">Chr11</t>
  </si>
  <si>
    <t xml:space="preserve">Chr12</t>
  </si>
  <si>
    <t xml:space="preserve">Chr13</t>
  </si>
  <si>
    <t xml:space="preserve">Chr14</t>
  </si>
  <si>
    <t xml:space="preserve">Chr15</t>
  </si>
  <si>
    <t xml:space="preserve">Chr16</t>
  </si>
  <si>
    <t xml:space="preserve">Chr17</t>
  </si>
  <si>
    <t xml:space="preserve">Chr18</t>
  </si>
  <si>
    <t xml:space="preserve">Chr19</t>
  </si>
  <si>
    <t xml:space="preserve">Chr20</t>
  </si>
  <si>
    <t xml:space="preserve">Chr21</t>
  </si>
  <si>
    <t xml:space="preserve">Chr22</t>
  </si>
  <si>
    <t xml:space="preserve">ChrX</t>
  </si>
  <si>
    <t xml:space="preserve">ChrY</t>
  </si>
  <si>
    <t xml:space="preserve">Total</t>
  </si>
  <si>
    <t xml:space="preserve">ISTs INFO (IRB)</t>
  </si>
  <si>
    <t xml:space="preserve">ISTs No.</t>
  </si>
  <si>
    <t xml:space="preserve">ISTs bp</t>
  </si>
  <si>
    <t xml:space="preserve">ISTsSizeAver</t>
  </si>
  <si>
    <t xml:space="preserve">MaxISTsSize</t>
  </si>
  <si>
    <t xml:space="preserve">Table S2.-Identical Genes detected in the IRB analysis</t>
  </si>
  <si>
    <r>
      <rPr>
        <b val="true"/>
        <sz val="8"/>
        <rFont val="Verdana"/>
        <family val="2"/>
      </rPr>
      <t xml:space="preserve">Set</t>
    </r>
    <r>
      <rPr>
        <b val="true"/>
        <vertAlign val="superscript"/>
        <sz val="8"/>
        <rFont val="Verdana"/>
        <family val="0"/>
      </rPr>
      <t xml:space="preserve">a</t>
    </r>
  </si>
  <si>
    <r>
      <rPr>
        <b val="true"/>
        <sz val="8"/>
        <rFont val="Verdana"/>
        <family val="2"/>
      </rPr>
      <t xml:space="preserve">Group</t>
    </r>
    <r>
      <rPr>
        <b val="true"/>
        <vertAlign val="superscript"/>
        <sz val="8"/>
        <rFont val="Verdana"/>
        <family val="0"/>
      </rPr>
      <t xml:space="preserve">b</t>
    </r>
  </si>
  <si>
    <r>
      <rPr>
        <b val="true"/>
        <sz val="8"/>
        <rFont val="Verdana"/>
        <family val="2"/>
      </rPr>
      <t xml:space="preserve">Ensembl ID</t>
    </r>
    <r>
      <rPr>
        <b val="true"/>
        <vertAlign val="superscript"/>
        <sz val="8"/>
        <rFont val="Verdana"/>
        <family val="0"/>
      </rPr>
      <t xml:space="preserve">c</t>
    </r>
  </si>
  <si>
    <t xml:space="preserve">Gene Chr</t>
  </si>
  <si>
    <t xml:space="preserve">Gene Start</t>
  </si>
  <si>
    <r>
      <rPr>
        <b val="true"/>
        <sz val="8"/>
        <rFont val="Verdana"/>
        <family val="2"/>
      </rPr>
      <t xml:space="preserve">Gene End</t>
    </r>
    <r>
      <rPr>
        <b val="true"/>
        <vertAlign val="superscript"/>
        <sz val="8"/>
        <rFont val="Verdana"/>
        <family val="0"/>
      </rPr>
      <t xml:space="preserve">d</t>
    </r>
  </si>
  <si>
    <t xml:space="preserve">Gene Size</t>
  </si>
  <si>
    <r>
      <rPr>
        <b val="true"/>
        <sz val="8"/>
        <rFont val="Verdana"/>
        <family val="2"/>
      </rPr>
      <t xml:space="preserve">Total Copy</t>
    </r>
    <r>
      <rPr>
        <b val="true"/>
        <vertAlign val="superscript"/>
        <sz val="8"/>
        <rFont val="Verdana"/>
        <family val="0"/>
      </rPr>
      <t xml:space="preserve">e</t>
    </r>
  </si>
  <si>
    <r>
      <rPr>
        <b val="true"/>
        <sz val="8"/>
        <rFont val="Verdana"/>
        <family val="2"/>
      </rPr>
      <t xml:space="preserve">Description</t>
    </r>
    <r>
      <rPr>
        <b val="true"/>
        <vertAlign val="superscript"/>
        <sz val="8"/>
        <rFont val="Verdana"/>
        <family val="0"/>
      </rPr>
      <t xml:space="preserve">f</t>
    </r>
  </si>
  <si>
    <t xml:space="preserve">Identical core Chr</t>
  </si>
  <si>
    <t xml:space="preserve">Start</t>
  </si>
  <si>
    <r>
      <rPr>
        <b val="true"/>
        <sz val="8"/>
        <rFont val="Verdana"/>
        <family val="2"/>
      </rPr>
      <t xml:space="preserve">End</t>
    </r>
    <r>
      <rPr>
        <b val="true"/>
        <vertAlign val="superscript"/>
        <sz val="8"/>
        <rFont val="Verdana"/>
        <family val="0"/>
      </rPr>
      <t xml:space="preserve">g</t>
    </r>
  </si>
  <si>
    <r>
      <rPr>
        <b val="true"/>
        <sz val="8"/>
        <rFont val="Verdana"/>
        <family val="2"/>
      </rPr>
      <t xml:space="preserve">Segmental Duplications</t>
    </r>
    <r>
      <rPr>
        <b val="true"/>
        <vertAlign val="superscript"/>
        <sz val="8"/>
        <rFont val="Verdana"/>
        <family val="0"/>
      </rPr>
      <t xml:space="preserve">h</t>
    </r>
  </si>
  <si>
    <r>
      <rPr>
        <b val="true"/>
        <sz val="8"/>
        <rFont val="Verdana"/>
        <family val="2"/>
      </rPr>
      <t xml:space="preserve">Copy Number Variations</t>
    </r>
    <r>
      <rPr>
        <b val="true"/>
        <vertAlign val="superscript"/>
        <sz val="8"/>
        <rFont val="Verdana"/>
        <family val="0"/>
      </rPr>
      <t xml:space="preserve">I</t>
    </r>
  </si>
  <si>
    <t xml:space="preserve">Number</t>
  </si>
  <si>
    <t xml:space="preserve">1_53</t>
  </si>
  <si>
    <t xml:space="preserve">ENSG00000207513</t>
  </si>
  <si>
    <t xml:space="preserve">snRNA</t>
  </si>
  <si>
    <t xml:space="preserve">chr1</t>
  </si>
  <si>
    <t xml:space="preserve">[chr1:16844714-16879745],[chr1:16857362-16868646],[chr1:16858790-16868643],[chr1:16858790-16868646],[chr1:16863594-16868634],[chr1:16868646-16886179]</t>
  </si>
  <si>
    <t xml:space="preserve">Variation_34489,Variation_3284,Variation_31610,Variation_8320,Variation_2301,Variation_6795,Variation_30375,Variation_37084,Variation_4209,Variation_8321,Variation_37085,Variation_0679,Variation_2044,Variation_29478</t>
  </si>
  <si>
    <t xml:space="preserve">ENSG00000207389</t>
  </si>
  <si>
    <t xml:space="preserve">[chr1:16924075-16936982],[chr1:16924075-16960932],[chr1:16924748-16934618],[chr1:16936982-16946839],[chr1:16936982-16948270],[chr1:16936985-16946839],[chr1:16936994-16942034]</t>
  </si>
  <si>
    <t xml:space="preserve">Variation_34489,Variation_3284,Variation_31610,Variation_2301,Variation_30375,Variation_37085,Variation_29478,Variation_0005,Variation_6797,Variation_34735</t>
  </si>
  <si>
    <t xml:space="preserve">ENSG00000200154</t>
  </si>
  <si>
    <t xml:space="preserve">snoRNA</t>
  </si>
  <si>
    <t xml:space="preserve">-</t>
  </si>
  <si>
    <t xml:space="preserve">ENSG00000202107</t>
  </si>
  <si>
    <t xml:space="preserve">ENSG00000207149</t>
  </si>
  <si>
    <t xml:space="preserve">[chr1:120333791-120498679]</t>
  </si>
  <si>
    <t xml:space="preserve">Variation_3309,Variation_23235</t>
  </si>
  <si>
    <t xml:space="preserve">ENSG00000201789</t>
  </si>
  <si>
    <t xml:space="preserve">[chr1:143829711-144000000]</t>
  </si>
  <si>
    <t xml:space="preserve">Variation_3310,Variation_2324,Variation_22945,Variation_23251,Variation_34697,Variation_34698,Variation_2050</t>
  </si>
  <si>
    <t xml:space="preserve">ENSG00000212663</t>
  </si>
  <si>
    <t xml:space="preserve">Putative uncharacterized protein</t>
  </si>
  <si>
    <t xml:space="preserve">[chr1:120548680-120652470],[chr1:120574715-120692080]</t>
  </si>
  <si>
    <t xml:space="preserve">Variation_3309,Variation_4246,Variation_30408</t>
  </si>
  <si>
    <t xml:space="preserve">--</t>
  </si>
  <si>
    <t xml:space="preserve">[chr1:204239331-204317035],[chr1:204239331-204356333]</t>
  </si>
  <si>
    <t xml:space="preserve">Variation_4268</t>
  </si>
  <si>
    <t xml:space="preserve">ENSG00000207418</t>
  </si>
  <si>
    <t xml:space="preserve">[chr1:144594476-144876007],[chr1:144659084-144679180],[chr1:144668961-144684899],[chr1:144679773-144688424]</t>
  </si>
  <si>
    <t xml:space="preserve">Variation_2325,Variation_8923,Variation_29494,Variation_3312</t>
  </si>
  <si>
    <t xml:space="preserve">ENSG00000206585</t>
  </si>
  <si>
    <t xml:space="preserve">[chr1:145891442-146173101],[chr1:145956064-145976181],[chr1:145965947-145981900],[chr1:145976774-145985425]</t>
  </si>
  <si>
    <t xml:space="preserve">Variation_34420</t>
  </si>
  <si>
    <t xml:space="preserve">ENSG00000207216</t>
  </si>
  <si>
    <t xml:space="preserve">[chr1:142436049-142562525],[chr1:142436231-142458427],[chr1:142436384-142438298],[chr1:142438712-142446674]</t>
  </si>
  <si>
    <t xml:space="preserve">ENSG00000207340</t>
  </si>
  <si>
    <t xml:space="preserve">[chr1:146292937-146321045],[chr1:146297195-146300887],[chr1:146297215-146300887],[chr1:146298638-146425103],[chr1:146301301-146309275]</t>
  </si>
  <si>
    <t xml:space="preserve">Variation_34420,Variation_3313,Variation_8328,Variation_2326,Variation_8924,Variation_8329</t>
  </si>
  <si>
    <t xml:space="preserve">ENSG00000207228</t>
  </si>
  <si>
    <t xml:space="preserve">[chr1:142436049-142562525],[chr1:142461611-142469887],[chr1:142462387-142467414],[chr1:142462387-142469887],[chr1:142465787-142485852]</t>
  </si>
  <si>
    <t xml:space="preserve">ENSG00000202064</t>
  </si>
  <si>
    <t xml:space="preserve">[chr1:146298638-146425103],[chr1:146324229-146332501],[chr1:146325005-146330028],[chr1:146325005-146332501],[chr1:146328401-146348462],[chr1:146332665-146348462]</t>
  </si>
  <si>
    <t xml:space="preserve">Variation_34420,Variation_3313,Variation_8328,Variation_2326,Variation_8924,Variation_8329,Variation_30425</t>
  </si>
  <si>
    <t xml:space="preserve">ENSG00000206694</t>
  </si>
  <si>
    <t xml:space="preserve">[chr1:142436049-142562525],[chr1:142465787-142485852],[chr1:142479263-142482347]</t>
  </si>
  <si>
    <t xml:space="preserve">ENSG00000201183</t>
  </si>
  <si>
    <t xml:space="preserve">[chr1:146298638-146425103],[chr1:146328401-146348462],[chr1:146332665-146348462],[chr1:146341873-146344957]</t>
  </si>
  <si>
    <t xml:space="preserve">ENSG00000207106</t>
  </si>
  <si>
    <t xml:space="preserve">[chr1:142985839-143057833],[chr1:142985839-143113101],[chr1:143015785-143031533],[chr1:143015785-143032631],[chr1:143019289-143022350]</t>
  </si>
  <si>
    <t xml:space="preserve">Variation_3310,Variation_2324</t>
  </si>
  <si>
    <t xml:space="preserve">ENSG00000206828</t>
  </si>
  <si>
    <t xml:space="preserve">[chr1:143163102-143238033],[chr1:143166082-143238033],[chr1:143196013-143211780],[chr1:143196013-143212881],[chr1:143200001-143202579]</t>
  </si>
  <si>
    <t xml:space="preserve">ENSG00000201105</t>
  </si>
  <si>
    <t xml:space="preserve">[chr1:144594476-144876007],[chr1:144653506-144655207],[chr1:144654973-144656984],[chr1:144659084-144679180]</t>
  </si>
  <si>
    <t xml:space="preserve">Variation_2325,Variation_8923,Variation_29494,Variation_3312,Variation_31653</t>
  </si>
  <si>
    <t xml:space="preserve">ENSG00000206791</t>
  </si>
  <si>
    <t xml:space="preserve">[chr1:145891442-146173101],[chr1:145950485-145952185],[chr1:145951951-145953962],[chr1:145956064-145976181]</t>
  </si>
  <si>
    <t xml:space="preserve">Variation_34420,Variation_31657</t>
  </si>
  <si>
    <t xml:space="preserve">ENSG00000203839</t>
  </si>
  <si>
    <t xml:space="preserve">Uncharacterized protein</t>
  </si>
  <si>
    <t xml:space="preserve">[chr1:144594476-144876007],[chr1:144775518-144804637],[chr1:144800043-144801314],[chr1:144804646-144830565]</t>
  </si>
  <si>
    <t xml:space="preserve">Variation_29494,Variation_3312</t>
  </si>
  <si>
    <t xml:space="preserve">ENSG00000203834</t>
  </si>
  <si>
    <t xml:space="preserve">[chr1:145891442-146173101],[chr1:146072621-146101736],[chr1:146096887-146098413],[chr1:146101745-146127664]</t>
  </si>
  <si>
    <t xml:space="preserve">ENSG00000198658</t>
  </si>
  <si>
    <t xml:space="preserve">Abhydrolase domain-containing protein</t>
  </si>
  <si>
    <t xml:space="preserve">[chr1:144594476-144876007],[chr1:144775518-144804637],[chr1:144787866-144791588],[chr1:144787866-144791601],[chr1:144787871-144791602],[chr1:144787957-144791588],[chr1:144788549-144791584],[chr1:144788549-144791585],[chr1:144788557-144791581],[chr1:144790479-144791588]</t>
  </si>
  <si>
    <t xml:space="preserve">ENSG00000203835</t>
  </si>
  <si>
    <t xml:space="preserve">[chr1:145891442-146173101],[chr1:146072621-146101736],[chr1:146084969-146088691],[chr1:146084969-146088704],[chr1:146084974-146088705],[chr1:146085060-146088691],[chr1:146085652-146088687],[chr1:146085652-146088688],[chr1:146085660-146088684],[chr1:146087582-146088691]</t>
  </si>
  <si>
    <t xml:space="preserve">ENSG00000202456</t>
  </si>
  <si>
    <t xml:space="preserve">rRNA</t>
  </si>
  <si>
    <t xml:space="preserve">[chr1:144594476-144876007],[chr1:144804646-144830565],[chr1:144831620-144874955]</t>
  </si>
  <si>
    <t xml:space="preserve">ENSG00000191555</t>
  </si>
  <si>
    <t xml:space="preserve">[chr1:145891442-146173101],[chr1:146101745-146127664],[chr1:146128719-146172049]</t>
  </si>
  <si>
    <t xml:space="preserve">ENSG00000183941</t>
  </si>
  <si>
    <t xml:space="preserve">Histone H4</t>
  </si>
  <si>
    <t xml:space="preserve">[chr1:147892750-148066344],[chr1:148020133-148066476],[chr1:148055664-148081709]</t>
  </si>
  <si>
    <t xml:space="preserve">Variation_3313,Variation_2326,Variation_8329,Variation_4255,Variation_2052,Variation_37080,Variation_37081</t>
  </si>
  <si>
    <t xml:space="preserve">ENSG00000182217</t>
  </si>
  <si>
    <t xml:space="preserve">[chr1:148088485-148114553],[chr1:148103718-148114553],[chr1:148103850-148114553]</t>
  </si>
  <si>
    <t xml:space="preserve">Variation_3313,Variation_2326,Variation_8329,Variation_2052,Variation_37081,Variation_0391</t>
  </si>
  <si>
    <t xml:space="preserve">ENSG00000203811</t>
  </si>
  <si>
    <t xml:space="preserve">Histone H3.2</t>
  </si>
  <si>
    <t xml:space="preserve">ENSG00000203852</t>
  </si>
  <si>
    <t xml:space="preserve">ENSG00000183558</t>
  </si>
  <si>
    <t xml:space="preserve">Histone H2A type 2-A</t>
  </si>
  <si>
    <t xml:space="preserve">ENSG00000203812</t>
  </si>
  <si>
    <t xml:space="preserve">ENSG00000188605</t>
  </si>
  <si>
    <t xml:space="preserve">[chr1:16844714-16879745],[chr1:16868646-16886179]</t>
  </si>
  <si>
    <t xml:space="preserve">Variation_34489,Variation_3284,Variation_31610,Variation_8320,Variation_2301,Variation_6795,Variation_30375,Variation_37084,Variation_8321,Variation_37085,Variation_0679,Variation_2044,Variation_29478</t>
  </si>
  <si>
    <t xml:space="preserve">ENSG00000189092</t>
  </si>
  <si>
    <t xml:space="preserve">[chr1:16924075-16936982],[chr1:16924075-16960932],[chr1:16924748-16934618]</t>
  </si>
  <si>
    <t xml:space="preserve">18_19</t>
  </si>
  <si>
    <t xml:space="preserve">ENSG00000199352</t>
  </si>
  <si>
    <t xml:space="preserve">[chr1:226810711-226829928]</t>
  </si>
  <si>
    <t xml:space="preserve">Variation_6812</t>
  </si>
  <si>
    <t xml:space="preserve">ENSG00000201588</t>
  </si>
  <si>
    <t xml:space="preserve">ENSG00000199337</t>
  </si>
  <si>
    <t xml:space="preserve">ENSG00000200381</t>
  </si>
  <si>
    <t xml:space="preserve">ENSG00000199396</t>
  </si>
  <si>
    <t xml:space="preserve">Variation_6812,Variation_5556</t>
  </si>
  <si>
    <t xml:space="preserve">ENSG00000200624</t>
  </si>
  <si>
    <t xml:space="preserve">Variation_6812,Variation_5557,Variation_5558</t>
  </si>
  <si>
    <t xml:space="preserve">ENSG00000202521</t>
  </si>
  <si>
    <t xml:space="preserve">ENSG00000200343</t>
  </si>
  <si>
    <t xml:space="preserve">ENSG00000199910</t>
  </si>
  <si>
    <t xml:space="preserve">[chr1:226830832-226850038]</t>
  </si>
  <si>
    <t xml:space="preserve">ENSG00000199334</t>
  </si>
  <si>
    <t xml:space="preserve">ENSG00000199270</t>
  </si>
  <si>
    <t xml:space="preserve">ENSG00000202526</t>
  </si>
  <si>
    <t xml:space="preserve">Variation_6812,Variation_5559,Variation_5560</t>
  </si>
  <si>
    <t xml:space="preserve">ENSG00000201355</t>
  </si>
  <si>
    <t xml:space="preserve">ENSG00000200370</t>
  </si>
  <si>
    <t xml:space="preserve">ENSG00000201925</t>
  </si>
  <si>
    <t xml:space="preserve">ENSG00000202257</t>
  </si>
  <si>
    <t xml:space="preserve">ENSG00000213358</t>
  </si>
  <si>
    <t xml:space="preserve">protein_coding</t>
  </si>
  <si>
    <t xml:space="preserve">chr2</t>
  </si>
  <si>
    <t xml:space="preserve">[chr2:89905818-89958830],[chr2:89912743-89958830],[chr2:89918834-89941572],[chr2:89918834-89958830],[chr2:89921178-89941572],[chr2:89921494-89941572],[chr2:89922473-89944255],[chr2:89922473-89949119],[chr2:89922473-89957108],[chr2:89922473-89957113],[chr2:89922476-89944255],[chr2:89935419-89940797],[chr2:89936433-89940797]</t>
  </si>
  <si>
    <t xml:space="preserve">Variation_0267,Variation_2400,Variation_4298</t>
  </si>
  <si>
    <t xml:space="preserve">------</t>
  </si>
  <si>
    <t xml:space="preserve">pseudogene (ENSG00000213356)</t>
  </si>
  <si>
    <t xml:space="preserve">[chr2:91067904-91117105],[chr2:91070920-91117105],[chr2:91072029-91117105],[chr2:91076616-91123186],[chr2:91078342-91113523],[chr2:91086460-91113523],[chr2:91091355-91113520],[chr2:91091355-91113523],[chr2:91094000-91114525],[chr2:91094000-91114762],[chr2:91094000-91117105],[chr2:91094817-91099178],[chr2:91094817-91100512]</t>
  </si>
  <si>
    <t xml:space="preserve">Variation_0267,Variation_2400,Variation_3375</t>
  </si>
  <si>
    <t xml:space="preserve">ENSG00000204705</t>
  </si>
  <si>
    <t xml:space="preserve">[chr2:95443771-95526464],[chr2:95464234-95470709],[chr2:95466009-95467530],[chr2:95466049-95467519],[chr2:95468459-95470169],[chr2:95477143-95486318],[chr2:95486323-95521267]</t>
  </si>
  <si>
    <t xml:space="preserve">Variation_3377,Variation_0528</t>
  </si>
  <si>
    <t xml:space="preserve">ENSG00000204699</t>
  </si>
  <si>
    <t xml:space="preserve">[chr2:95609272-95691902],[chr2:95614473-95649363],[chr2:95649368-95658543],[chr2:95664977-95671455],[chr2:95665517-95667227],[chr2:95668156-95669678],[chr2:95668167-95669638]</t>
  </si>
  <si>
    <t xml:space="preserve">Variation_0528,Variation_4299</t>
  </si>
  <si>
    <t xml:space="preserve">ENSG00000212759</t>
  </si>
  <si>
    <t xml:space="preserve">chr4</t>
  </si>
  <si>
    <t xml:space="preserve">[chr4:8933741-8956165]</t>
  </si>
  <si>
    <t xml:space="preserve">Variation_3479,Variation_2497,Variation_0347,Variation_31159,Variation_0698,Variation_2068</t>
  </si>
  <si>
    <t xml:space="preserve">ENSG00000212758</t>
  </si>
  <si>
    <t xml:space="preserve">[chr4:8933741-8956165],[chr4:8938337-8951421],[chr4:8938514-8946659],[chr4:8938514-8951421]</t>
  </si>
  <si>
    <t xml:space="preserve">ENSG00000212757</t>
  </si>
  <si>
    <t xml:space="preserve">ENSG00000212755</t>
  </si>
  <si>
    <t xml:space="preserve">ENSG00000212754</t>
  </si>
  <si>
    <t xml:space="preserve">[chr4:8957469-8979891]</t>
  </si>
  <si>
    <t xml:space="preserve">ENSG00000212753</t>
  </si>
  <si>
    <t xml:space="preserve">ENSG00000205947</t>
  </si>
  <si>
    <t xml:space="preserve">[chr4:8957469-8979891],[chr4:8966810-9021373],[chr4:8966987-9017856],[chr4:8971732-9021373]</t>
  </si>
  <si>
    <t xml:space="preserve">ENSG00000221256</t>
  </si>
  <si>
    <t xml:space="preserve">miRNA</t>
  </si>
  <si>
    <t xml:space="preserve">[chr4:49206868-49323392],[chr4:49246207-49328035],[chr4:49246211-49317691],[chr4:49281414-49296661],[chr4:49283679-49317691],[chr4:49284280-49323390],[chr4:49285572-49328071]</t>
  </si>
  <si>
    <t xml:space="preserve">Variation_2520,Variation_3493,Variation_37606,Variation_32603</t>
  </si>
  <si>
    <t xml:space="preserve">ENSG00000221212</t>
  </si>
  <si>
    <t xml:space="preserve">ENSG00000221075</t>
  </si>
  <si>
    <t xml:space="preserve">ENSG00000221334</t>
  </si>
  <si>
    <t xml:space="preserve">ENSG00000213761</t>
  </si>
  <si>
    <t xml:space="preserve">[chr4:68906145-69118386]</t>
  </si>
  <si>
    <t xml:space="preserve">Variation_3499,Variation_2524</t>
  </si>
  <si>
    <t xml:space="preserve">[chr4:69375442-69572596]</t>
  </si>
  <si>
    <t xml:space="preserve">ENSG00000205095</t>
  </si>
  <si>
    <t xml:space="preserve">Double homeobox protein 4</t>
  </si>
  <si>
    <t xml:space="preserve">[chr4:191181158-191244670],[chr4:191223378-191229967],[chr4:191223378-191235212],[chr4:191226675-191229967],[chr4:191229583-191230682],[chr4:191229968-191236560]</t>
  </si>
  <si>
    <t xml:space="preserve">Variation_32686</t>
  </si>
  <si>
    <t xml:space="preserve">ENSG00000212640</t>
  </si>
  <si>
    <t xml:space="preserve">[chr4:191181158-191244670],[chr4:191223378-191235212],[chr4:191229968-191236560],[chr4:191232876-191233975]</t>
  </si>
  <si>
    <t xml:space="preserve">[chr4:191181158-191244670],[chr4:191236561-191248399],[chr4:191239470-191240569]</t>
  </si>
  <si>
    <t xml:space="preserve">ENSG00000212638</t>
  </si>
  <si>
    <t xml:space="preserve">[chr4:191181158-191244670],[chr4:191236561-191248399],[chr4:191242763-191243862]</t>
  </si>
  <si>
    <t xml:space="preserve">ENSG00000205094</t>
  </si>
  <si>
    <t xml:space="preserve">[chr4:191236561-191248399],[chr4:191246030-191247165],[chr4:191246063-191247162]</t>
  </si>
  <si>
    <t xml:space="preserve">ENSG00000212033</t>
  </si>
  <si>
    <t xml:space="preserve">[chr4:69170545-69199999],[chr4:69170545-69275441]</t>
  </si>
  <si>
    <t xml:space="preserve">Variation_3499,Variation_2524,Variation_31177</t>
  </si>
  <si>
    <t xml:space="preserve">[chr4:69375442-69572596],[chr4:69522590-69627435]</t>
  </si>
  <si>
    <t xml:space="preserve">Variation_3499,Variation_2524,Variation_31178</t>
  </si>
  <si>
    <t xml:space="preserve">ENSG00000221162</t>
  </si>
  <si>
    <t xml:space="preserve">chr6</t>
  </si>
  <si>
    <t xml:space="preserve">[chr6:3099142-3100148],[chr6:3099142-3100159],[chr6:3099558-3102228]</t>
  </si>
  <si>
    <t xml:space="preserve">ENSG00000221674</t>
  </si>
  <si>
    <t xml:space="preserve">[chr6:3170030-3171036],[chr6:3170030-3171047],[chr6:3170036-3171048]</t>
  </si>
  <si>
    <t xml:space="preserve">ENSG00000211687</t>
  </si>
  <si>
    <t xml:space="preserve">T-cell receptor gamma J gene segment</t>
  </si>
  <si>
    <t xml:space="preserve">chr7</t>
  </si>
  <si>
    <t xml:space="preserve">[chr7:38250745-38265082]</t>
  </si>
  <si>
    <t xml:space="preserve">Variation_3676,Variation_4530,Variation_44309,Variation_7627,Variation_31340</t>
  </si>
  <si>
    <t xml:space="preserve">ENSG00000211690</t>
  </si>
  <si>
    <t xml:space="preserve">[chr7:38267718-38284706]</t>
  </si>
  <si>
    <t xml:space="preserve">Variation_3676,Variation_4530,Variation_7627,Variation_2691,Variation_34443</t>
  </si>
  <si>
    <t xml:space="preserve">ENSG00000201862</t>
  </si>
  <si>
    <t xml:space="preserve">misc_RNA</t>
  </si>
  <si>
    <t xml:space="preserve">[chr7:72004122-72140738],[chr7:72086900-72104758]</t>
  </si>
  <si>
    <t xml:space="preserve">Variation_3685,Variation_2699,Variation_8567,Variation_2103,Variation_4541</t>
  </si>
  <si>
    <t xml:space="preserve">ENSG00000201138</t>
  </si>
  <si>
    <t xml:space="preserve">[chr7:74800001-74938688],[chr7:74836018-74853874]</t>
  </si>
  <si>
    <t xml:space="preserve">Variation_3686,Variation_4545</t>
  </si>
  <si>
    <t xml:space="preserve">ENSG00000201282</t>
  </si>
  <si>
    <t xml:space="preserve">[chr7:72004122-72140738],[chr7:72093679-72143656],[chr7:72109436-72136097],[chr7:72112327-72123148],[chr7:72113605-72136228],[chr7:72115529-72138107],[chr7:72115529-72226760],[chr7:72116826-72138856],[chr7:72117342-72135927],[chr7:72117543-72136255],[chr7:72117543-72164317],[chr7:72119318-72136255]</t>
  </si>
  <si>
    <t xml:space="preserve">Variation_3685,Variation_2699,Variation_8567,Variation_2103,Variation_4541,Variation_32915</t>
  </si>
  <si>
    <t xml:space="preserve">ENSG00000199913</t>
  </si>
  <si>
    <t xml:space="preserve">[chr7:72115529-72226760],[chr7:72117543-72164317],[chr7:72143155-72164159],[chr7:72143155-72166236],[chr7:72143155-72166247],[chr7:72143155-72166301],[chr7:72143669-72151211],[chr7:72143720-72164290],[chr7:72144798-72332526],[chr7:72145318-72163989],[chr7:72145519-72164317],[chr7:72147294-72164317]</t>
  </si>
  <si>
    <t xml:space="preserve">Variation_3685,Variation_2699,Variation_8567,Variation_2103,Variation_4541,Variation_32915,Variation_31357</t>
  </si>
  <si>
    <t xml:space="preserve">ENSG00000201111</t>
  </si>
  <si>
    <t xml:space="preserve">[chr7:73923986-73971202],[chr7:73923986-73973428],[chr7:73939692-73966947],[chr7:73942592-73953294],[chr7:73943898-73967078],[chr7:73945798-73967105],[chr7:73945798-73968898],[chr7:73945798-73973428],[chr7:73947093-73968898],[chr7:73947610-73966788],[chr7:73947811-73967105],[chr7:73947811-73973428],[chr7:73949589-73967105]</t>
  </si>
  <si>
    <t xml:space="preserve">Variation_3686,Variation_32918,Variation_31362</t>
  </si>
  <si>
    <t xml:space="preserve">ENSG00000202021</t>
  </si>
  <si>
    <t xml:space="preserve">[chr7:74165688-74353660],[chr7:74271542-74353660],[chr7:74332039-74353660],[chr7:74332045-74353660],[chr7:74332208-74352941],[chr7:74332262-74353660],[chr7:74332273-74353660],[chr7:74334196-74351167],[chr7:74334196-74352941],[chr7:74334196-74353660],[chr7:74334223-74353591],[chr7:74334354-74353660],[chr7:74334512-74353142],[chr7:74347283-74353402]</t>
  </si>
  <si>
    <t xml:space="preserve">Variation_3686,Variation_31367,Variation_32920</t>
  </si>
  <si>
    <t xml:space="preserve">ENSG00000199641</t>
  </si>
  <si>
    <t xml:space="preserve">[chr7:74685702-74767932],[chr7:74685702-74797588],[chr7:74746288-74769563],[chr7:74746294-74771974],[chr7:74746522-74769563],[chr7:74748441-74765441],[chr7:74748441-74767215],[chr7:74748441-74795240],[chr7:74748468-74768998],[chr7:74748599-74769563],[chr7:74748776-74767416],[chr7:74761548-74769049]</t>
  </si>
  <si>
    <t xml:space="preserve">Variation_3686,Variation_31369,Variation_32921</t>
  </si>
  <si>
    <t xml:space="preserve">ENSG00000202178</t>
  </si>
  <si>
    <t xml:space="preserve">[chr7:74685702-74797588],[chr7:74748441-74795240],[chr7:74769062-74797588],[chr7:74771976-74797588],[chr7:74773858-74799999],[chr7:74774660-74795957],[chr7:74776459-74793466],[chr7:74776459-74795240],[chr7:74776486-74797023],[chr7:74776617-74797588],[chr7:74776791-74795441],[chr7:74789570-74797074]</t>
  </si>
  <si>
    <t xml:space="preserve">Variation_3686,Variation_31369,Variation_4545,Variation_32922</t>
  </si>
  <si>
    <t xml:space="preserve">ENSG00000199870</t>
  </si>
  <si>
    <t xml:space="preserve">[chr7:74800001-74823223],[chr7:74800001-74825238],[chr7:74800001-74938688],[chr7:74800343-74847099],[chr7:74800742-74823424],[chr7:74801879-74823941],[chr7:74801879-74825238],[chr7:74802687-74825238],[chr7:74804486-74821446],[chr7:74804486-74823223],[chr7:74804486-74825238],[chr7:74804513-74827161],[chr7:74804644-74831342],[chr7:74817587-74828442]</t>
  </si>
  <si>
    <t xml:space="preserve">Variation_3686,Variation_4545,Variation_32923</t>
  </si>
  <si>
    <t xml:space="preserve">ENSG00000201885</t>
  </si>
  <si>
    <t xml:space="preserve">[chr7:76413513-76497629],[chr7:76478774-76484514],[chr7:76478774-76497309],[chr7:76478774-76497471],[chr7:76478774-76497602],[chr7:76478774-76499478],[chr7:76478774-76499819],[chr7:76478774-76502054],[chr7:76478774-76504986],[chr7:76478774-76526041],[chr7:76480553-76497629]</t>
  </si>
  <si>
    <t xml:space="preserve">Variation_3686,Variation_8569,Variation_9060,Variation_2700,Variation_34447,Variation_36712,Variation_47979,Variation_32928</t>
  </si>
  <si>
    <t xml:space="preserve">ENSG00000201959</t>
  </si>
  <si>
    <t xml:space="preserve">[chr7:76478774-76526041],[chr7:76504485-76526041],[chr7:76504485-76527392],[chr7:76505016-76512437],[chr7:76505048-76529725],[chr7:76506117-76526041],[chr7:76506645-76529725],[chr7:76506846-76529722],[chr7:76506846-76529725],[chr7:76508617-76529725]</t>
  </si>
  <si>
    <t xml:space="preserve">Variation_3686,Variation_8569,Variation_9060,Variation_2700,Variation_34447,Variation_36712,Variation_47979,Variation_32928,Variation_31372</t>
  </si>
  <si>
    <t xml:space="preserve">ENSG00000177243</t>
  </si>
  <si>
    <t xml:space="preserve">Beta-defensin 103 precursor </t>
  </si>
  <si>
    <t xml:space="preserve">chr8</t>
  </si>
  <si>
    <t xml:space="preserve">[chr8:7121221-7431099]</t>
  </si>
  <si>
    <t xml:space="preserve">Variation_3719,Variation_0296,Variation_2732,Variation_0348,Variation_7702,Variation_31424,Variation_32996,Variation_0733,Variation_37303,Variation_34519,Variation_8593,Variation_38958,Variation_0734,Variation_2115</t>
  </si>
  <si>
    <t xml:space="preserve">ENSG00000176797</t>
  </si>
  <si>
    <t xml:space="preserve">Beta-defensin 103 precursor</t>
  </si>
  <si>
    <t xml:space="preserve">[chr8:7629812-7929091]</t>
  </si>
  <si>
    <t xml:space="preserve">Variation_3719,Variation_0296,Variation_2732,Variation_0348,Variation_7702,Variation_31424,Variation_32996,Variation_37303,Variation_34519,Variation_8593,Variation_38958,Variation_9081,Variation_37304,Variation_37305,Variation_37306,Variation_37307,Variation_37308,Variation_37309,Variation_37310,Variation_37568,Variation_34453,Variation_0737,Variation_2117</t>
  </si>
  <si>
    <t xml:space="preserve">ENSG00000221027</t>
  </si>
  <si>
    <t xml:space="preserve">[chr8:7957582-8090170],[chr8:7957582-8132785],[chr8:7957582-8137464],[chr8:7980470-8083157],[chr8:7996975-8134378],[chr8:8000001-8036993],[chr8:8001217-8134378],[chr8:8010022-8137473],[chr8:8015118-8136722],[chr8:8015133-8137464],[chr8:8016599-8051897],[chr8:8018970-8050874],[chr8:8029310-8086618]</t>
  </si>
  <si>
    <t xml:space="preserve">Variation_3719,Variation_0296,Variation_2732,Variation_0348,Variation_37303,Variation_34519,Variation_8593,Variation_9081,Variation_37304,Variation_37305,Variation_37306,Variation_37307,Variation_34453,Variation_0739,Variation_2116,Variation_37311,Variation_37312,Variation_37313,Variation_37314,Variation_37315,Variation_37316</t>
  </si>
  <si>
    <t xml:space="preserve">ENSG00000221714</t>
  </si>
  <si>
    <t xml:space="preserve">[chr8:12287995-12511876],[chr8:12321710-12447780],[chr8:12321710-12447795],[chr8:12321710-12461735],[chr8:12321710-12506204],[chr8:12324122-12506204],[chr8:12354531-12452928],[chr8:12372312-12506204],[chr8:12375860-12433185],[chr8:12379312-12483403],[chr8:12410568-12506204],[chr8:12411591-12443521]</t>
  </si>
  <si>
    <t xml:space="preserve">Variation_37304,Variation_37305,Variation_37306,Variation_37307,Variation_37311,Variation_37312,Variation_37313,Variation_37314,Variation_37315,Variation_37316,Variation_3720,Variation_2736,Variation_8596,Variation_31428,Variation_34527,Variation_0297,Variation_8595,Variation_8597,Variation_4582,Variation_4583,Variation_4584,Variation_2121,Variation_36743</t>
  </si>
  <si>
    <t xml:space="preserve">ENSG00000205176</t>
  </si>
  <si>
    <t xml:space="preserve">GOR antigen (Fragment).</t>
  </si>
  <si>
    <t xml:space="preserve">[chr8:86739821-86759711],[chr8:86744495-86756684]</t>
  </si>
  <si>
    <t xml:space="preserve">Variation_3738,Variation_4602,Variation_31448,Variation_37322,Variation_36880</t>
  </si>
  <si>
    <t xml:space="preserve">[chr8:86853253-86877634],[chr8:86853639-86877725],[chr8:86855597-86862689]</t>
  </si>
  <si>
    <t xml:space="preserve">Variation_3738,Variation_31448,Variation_37322,Variation_4603</t>
  </si>
  <si>
    <t xml:space="preserve">[chr8:86853253-86877634],[chr8:86853639-86877725],[chr8:86867788-86874880]</t>
  </si>
  <si>
    <t xml:space="preserve">Variation_3738,Variation_31448,Variation_37322,Variation_4603,Variation_0638,Variation_36882,Variation_4604,Variation_0640,Variation_36884</t>
  </si>
  <si>
    <t xml:space="preserve">[chr8:86877635-86901738],[chr8:86878021-86901829],[chr8:86891893-86898984]</t>
  </si>
  <si>
    <t xml:space="preserve">Variation_3738,Variation_31448,Variation_4603,Variation_4604,Variation_0640,Variation_36884,Variation_4605,Variation_2126,Variation_22899,Variation_36885</t>
  </si>
  <si>
    <t xml:space="preserve">ENSG00000204836</t>
  </si>
  <si>
    <t xml:space="preserve">LOC554249 protein</t>
  </si>
  <si>
    <t xml:space="preserve">chr9</t>
  </si>
  <si>
    <t xml:space="preserve">[chr9:41967028-42014045],[chr9:41967028-42136000],[chr9:42000094-42008365],[chr9:42000099-42008365],[chr9:42005232-42014045]</t>
  </si>
  <si>
    <t xml:space="preserve">Variation_3769,Variation_2817,Variation_33103,Variation_8628,Variation_0755,Variation_2143</t>
  </si>
  <si>
    <t xml:space="preserve">ENSG00000204802</t>
  </si>
  <si>
    <t xml:space="preserve">[chr9:46401036-46571959],[chr9:46522995-46531806],[chr9:46522995-46595204],[chr9:46522995-46750403],[chr9:46528673-46544365],[chr9:46528673-46557045]</t>
  </si>
  <si>
    <t xml:space="preserve">Variation_3769</t>
  </si>
  <si>
    <t xml:space="preserve">ENSG00000212441</t>
  </si>
  <si>
    <t xml:space="preserve">[chr9:42278086-42603951],[chr9:42302406-42442470],[chr9:42330910-42419577],[chr9:42330910-42603951],[chr9:42355043-42441040],[chr9:42358064-42399999],[chr9:42358064-42400000],[chr9:42363484-42400000]</t>
  </si>
  <si>
    <t xml:space="preserve">Variation_3769,Variation_2817,Variation_33103,Variation_8628</t>
  </si>
  <si>
    <t xml:space="preserve">ENSG00000212419</t>
  </si>
  <si>
    <t xml:space="preserve">[chr9:42710944-43151047],[chr9:42877954-43203694],[chr9:43025509-43124009],[chr9:43025571-43123831],[chr9:43039425-43179407],[chr9:43040855-43126861],[chr9:43062317-43151047],[chr9:43081786-43123743]</t>
  </si>
  <si>
    <t xml:space="preserve">Variation_3769,Variation_2817,Variation_33103,Variation_8628,Variation_0302</t>
  </si>
  <si>
    <t xml:space="preserve">ENSG00000212573</t>
  </si>
  <si>
    <t xml:space="preserve">[chr9:67461787-67577818],[chr9:67489112-67577818],[chr9:67513263-67577818],[chr9:67516290-67577799],[chr9:67516290-67577818],[chr9:67521764-67577818]</t>
  </si>
  <si>
    <t xml:space="preserve">Variation_3770,Variation_29496,Variation_29495,Variation_2819,Variation_31508</t>
  </si>
  <si>
    <t xml:space="preserve">ENSG00000212463</t>
  </si>
  <si>
    <t xml:space="preserve">[chr9:68618206-68733019],[chr9:68644354-68790533],[chr9:68644354-68911185],[chr9:68644354-69099922],[chr9:68668481-68754827],[chr9:68671332-68762415],[chr9:68671510-68763574],[chr9:68671598-68713558]</t>
  </si>
  <si>
    <t xml:space="preserve">Variation_3770,Variation_2819,Variation_2144,Variation_23255,Variation_22958,Variation_7748,Variation_37337</t>
  </si>
  <si>
    <t xml:space="preserve">ENSG00000204829</t>
  </si>
  <si>
    <t xml:space="preserve">[chr9:42653952-42709700],[chr9:42653952-42817889],[chr9:42653955-42709699],[chr9:42653957-42709700],[chr9:42667325-42825172],[chr9:42709701-42718670],[chr9:42709701-42720928],[chr9:42709701-42725134],[chr9:42709701-42725409],[chr9:42709701-42733304],[chr9:42709704-42725134],[chr9:42710602-42795159],[chr9:42710944-42723177],[chr9:42710944-42723213],[chr9:42710944-42725134],[chr9:42710944-42725409],[chr9:42710944-42733251],[chr9:42710944-42733288],[chr9:42710944-42733311],[chr9:42710944-42763506],[chr9:42710944-43151047],[chr9:42710945-42723177],[chr9:42711892-42733288],[chr9:42716816-42733288],[chr9:42718300-42733287],[chr9:42718300-42733288],[chr9:42720198-42725134],[chr9:42722395-42733288],[chr9:42722844-42725134],[chr9:42722845-42733307],[chr9:42722846-42725130],[chr9:42722846-42725133],[chr9:42722846-42725134],[chr9:42723149-42733288],[chr9:42728397-42770565],[chr9:42728397-42795162],[chr9:42728451-42733307],[chr9:42728635-42733287],[chr9:42728821-42733288],[chr9:42729669-42733287],[chr9:42730891-42733307],[chr9:42730982-42733307]</t>
  </si>
  <si>
    <t xml:space="preserve">ENSG00000214990</t>
  </si>
  <si>
    <t xml:space="preserve">[chr9:69558550-69643203],[chr9:69558550-69709456],[chr9:69558550-69722830],[chr9:69581276-69648384],[chr9:69581279-69666179],[chr9:69605883-69648384],[chr9:69612942-69665837],[chr9:69643470-69665837],[chr9:69643474-69645799],[chr9:69643474-69645890],[chr9:69643474-69648330],[chr9:69643474-69653936],[chr9:69643477-69667080],[chr9:69643493-69647960],[chr9:69643493-69653632],[chr9:69643493-69654386],[chr9:69643493-69658481],[chr9:69643493-69659965],[chr9:69643493-69664889],[chr9:69643493-69665837],[chr9:69643494-69647112],[chr9:69643494-69648146],[chr9:69643494-69658481],[chr9:69643530-69665837],[chr9:69651372-69665837],[chr9:69651372-69667080],[chr9:69651647-69653935],[chr9:69651647-69653937],[chr9:69651647-69656583],[chr9:69651647-69665837],[chr9:69651647-69667077],[chr9:69651647-69667080],[chr9:69651648-69653935],[chr9:69651651-69653935],[chr9:69653568-69665837],[chr9:69653604-69665836],[chr9:69653604-69665837],[chr9:69655853-69667080],[chr9:69658111-69667080],[chr9:69667081-69745805],[chr9:69667081-69746355],[chr9:69667082-69746355]</t>
  </si>
  <si>
    <t xml:space="preserve">Variation_3770,Variation_2819,Variation_23255,Variation_22958,Variation_7748,Variation_37337,Variation_31515,Variation_33131</t>
  </si>
  <si>
    <t xml:space="preserve">ENSG00000215126</t>
  </si>
  <si>
    <t xml:space="preserve">CBWD5_HUMAN Isoform 2</t>
  </si>
  <si>
    <t xml:space="preserve">ENSG00000172785</t>
  </si>
  <si>
    <t xml:space="preserve">COBW domain-containing protein 5</t>
  </si>
  <si>
    <t xml:space="preserve">ENSG00000204828</t>
  </si>
  <si>
    <t xml:space="preserve">Myeloid factor-gamma</t>
  </si>
  <si>
    <t xml:space="preserve">ENSG00000184659</t>
  </si>
  <si>
    <t xml:space="preserve">-----</t>
  </si>
  <si>
    <t xml:space="preserve">processed_pseudogene  (ENSG00000217504)</t>
  </si>
  <si>
    <t xml:space="preserve">[chr9:42653952-42817889],[chr9:42667325-42825172],[chr9:42710602-42795159],[chr9:42710944-42763506],[chr9:42710944-43151047],[chr9:42728397-42770565],[chr9:42728397-42795162],[chr9:42734211-42742534],[chr9:42734220-42775308],[chr9:42748090-42750167],[chr9:42748392-42795162],[chr9:42750199-42769986],[chr9:42752077-42924834]</t>
  </si>
  <si>
    <t xml:space="preserve">ENSG00000204776</t>
  </si>
  <si>
    <t xml:space="preserve">Uncharacterized protein (Fragment)</t>
  </si>
  <si>
    <t xml:space="preserve">[chr9:69558550-69643203],[chr9:69558550-69709456],[chr9:69558550-69722830],[chr9:69581276-69628055],[chr9:69581276-69648384],[chr9:69581279-69666179],[chr9:69600001-69624370],[chr9:69601140-69642227],[chr9:69605883-69648384],[chr9:69606462-69626248],[chr9:69612942-69665837],[chr9:69626280-69628357],[chr9:69633913-69642371]</t>
  </si>
  <si>
    <t xml:space="preserve">Variation_3770,Variation_2819,Variation_23255,Variation_22958,Variation_7748,Variation_37337,Variation_33130</t>
  </si>
  <si>
    <t xml:space="preserve">ENSG00000216829</t>
  </si>
  <si>
    <t xml:space="preserve">Keratinocyte growth factor-like protein 1</t>
  </si>
  <si>
    <t xml:space="preserve">[chr9:44116329-44253308],[chr9:44116329-44346876],[chr9:44229839-44247410],[chr9:44235838-44271688],[chr9:44235843-44249402],[chr9:44235848-44271688],[chr9:44236858-44247410]</t>
  </si>
  <si>
    <t xml:space="preserve">Variation_3769,Variation_2817,Variation_33103,Variation_8628,Variation_31491</t>
  </si>
  <si>
    <t xml:space="preserve">ENSG00000204816</t>
  </si>
  <si>
    <t xml:space="preserve">[chr9:44116329-44346876],[chr9:44274611-44292061],[chr9:44274611-44292071],[chr9:44274659-44409845],[chr9:44278564-44292066],[chr9:44280504-44291052],[chr9:44280504-44298067]</t>
  </si>
  <si>
    <t xml:space="preserve">Variation_3769,Variation_2817,Variation_33103,Variation_8628,Variation_31491,Variation_37332</t>
  </si>
  <si>
    <t xml:space="preserve">unprocessed_pseudogene (ENSG00000204817)</t>
  </si>
  <si>
    <t xml:space="preserve">[chr9:46522995-46595204],[chr9:46522995-46750403],[chr9:46571814-46589354],[chr9:46577808-46595252],[chr9:46577813-46591293],[chr9:46577818-46595252],[chr9:46578824-46589354]</t>
  </si>
  <si>
    <t xml:space="preserve">ENSG00000204801</t>
  </si>
  <si>
    <t xml:space="preserve">[chr9:46522995-46750403],[chr9:46598173-46633970],[chr9:46598173-46633980],[chr9:46616554-46688774],[chr9:46620460-46633975],[chr9:46622449-46632967],[chr9:46622449-46639975]</t>
  </si>
  <si>
    <t xml:space="preserve">ENSG00000202152</t>
  </si>
  <si>
    <t xml:space="preserve">[chr9:44898290-45020775],[chr9:44898290-45190199],[chr9:44929964-45074445],[chr9:44933691-45035360],[chr9:44933691-45056887],[chr9:44938992-44987365],[chr9:44941140-44994880]</t>
  </si>
  <si>
    <t xml:space="preserve">Variation_3769,Variation_31491,Variation_0744,Variation_2133</t>
  </si>
  <si>
    <t xml:space="preserve">ENSG00000202247</t>
  </si>
  <si>
    <t xml:space="preserve">[chr9:45509464-45705517],[chr9:45585079-45705517],[chr9:45616757-45705509],[chr9:45619119-45705517],[chr9:45624431-45672124],[chr9:45626565-45679639]</t>
  </si>
  <si>
    <t xml:space="preserve">Variation_3769,Variation_31491,Variation_4633,Variation_4634</t>
  </si>
  <si>
    <t xml:space="preserve">ENSG00000199432</t>
  </si>
  <si>
    <t xml:space="preserve">[chr9:67131925-67415961],[chr9:67247682-67384277],[chr9:67265140-67380526],[chr9:67286596-67380526],[chr9:67301161-67489115],[chr9:67326689-67373087],[chr9:67327213-67375225]</t>
  </si>
  <si>
    <t xml:space="preserve">Variation_3770,Variation_29496,Variation_29495,Variation_2819</t>
  </si>
  <si>
    <t xml:space="preserve">ENSG00000206946</t>
  </si>
  <si>
    <t xml:space="preserve">[chr9:66404016-66454099],[chr9:66404016-66501727],[chr9:66404016-66518197],[chr9:66404016-66527198],[chr9:66445763-66519565],[chr9:66448868-66454095],[chr9:66450718-66454095]</t>
  </si>
  <si>
    <t xml:space="preserve">Variation_3770,Variation_31500,Variation_29496,Variation_29495,Variation_38925</t>
  </si>
  <si>
    <t xml:space="preserve">ENSG00000206804</t>
  </si>
  <si>
    <t xml:space="preserve">[chr9:69075205-69254347],[chr9:69077540-69227717],[chr9:69087677-69231929],[chr9:69107756-69243846],[chr9:69136880-69257545],[chr9:69178757-69210808],[chr9:69181527-69182649],[chr9:69181527-69184243],[chr9:69181527-69184254],[chr9:69181527-69191685],[chr9:69181596-69189201]</t>
  </si>
  <si>
    <t xml:space="preserve">Variation_3770,Variation_2819,Variation_23255,Variation_22958,Variation_7748,Variation_37337,Variation_37774</t>
  </si>
  <si>
    <t xml:space="preserve">ENSG00000207937</t>
  </si>
  <si>
    <t xml:space="preserve">hsa-mir-511-2</t>
  </si>
  <si>
    <t xml:space="preserve">chr10</t>
  </si>
  <si>
    <t xml:space="preserve">[chr10:17817718-18014681]</t>
  </si>
  <si>
    <t xml:space="preserve">Variation_6855</t>
  </si>
  <si>
    <t xml:space="preserve">ENSG00000207938</t>
  </si>
  <si>
    <t xml:space="preserve">[chr10:18064682-18261586]</t>
  </si>
  <si>
    <t xml:space="preserve">ENSG00000186719</t>
  </si>
  <si>
    <t xml:space="preserve">[chr10:45603796-45746970],[chr10:45627930-45678736],[chr10:45627930-45678739],[chr10:45628672-45680943],[chr10:45634024-45746970],[chr10:45639307-45678739]</t>
  </si>
  <si>
    <t xml:space="preserve">Variation_3798,Variation_2863,Variation_9150,Variation_34456,Variation_8651,Variation_8652,Variation_6867</t>
  </si>
  <si>
    <t xml:space="preserve">[chr10:50857417-51000438],[chr10:50881561-50932351],[chr10:50881561-50932354],[chr10:50882303-50934556],[chr10:50887658-51068851],[chr10:50892935-50932354]</t>
  </si>
  <si>
    <t xml:space="preserve">Variation_3800,Variation_6871</t>
  </si>
  <si>
    <t xml:space="preserve">ENSG00000219430</t>
  </si>
  <si>
    <t xml:space="preserve">[chr10:80921582-81231464],[chr10:81012003-81014486]</t>
  </si>
  <si>
    <t xml:space="preserve">Variation_3814,Variation_30512</t>
  </si>
  <si>
    <t xml:space="preserve"> unprocessed_pseudogene (ENSG00000220275)</t>
  </si>
  <si>
    <t xml:space="preserve">[chr10:81241465-81551438],[chr10:81331948-81334431],[chr10:81334554-81337151]</t>
  </si>
  <si>
    <t xml:space="preserve">Variation_3814,Variation_22963</t>
  </si>
  <si>
    <t xml:space="preserve">ENSG00000185303</t>
  </si>
  <si>
    <t xml:space="preserve">Pulmonary surfactant-associated protein A1 precursor</t>
  </si>
  <si>
    <t xml:space="preserve">[chr10:80921582-81231464]</t>
  </si>
  <si>
    <t xml:space="preserve">ENSG00000122852</t>
  </si>
  <si>
    <t xml:space="preserve">Pulmonary surfactant-associated protein A1 precursor </t>
  </si>
  <si>
    <t xml:space="preserve">[chr10:81241465-81551438]</t>
  </si>
  <si>
    <t xml:space="preserve">ENSG00000200336</t>
  </si>
  <si>
    <t xml:space="preserve">chr11</t>
  </si>
  <si>
    <t xml:space="preserve">[chr11:18223437-18227723]</t>
  </si>
  <si>
    <t xml:space="preserve">ENSG00000201695</t>
  </si>
  <si>
    <t xml:space="preserve">[chr11:18243384-18248041]</t>
  </si>
  <si>
    <t xml:space="preserve">ENSG00000182047</t>
  </si>
  <si>
    <t xml:space="preserve">chr12</t>
  </si>
  <si>
    <t xml:space="preserve">[chr12:11057261-11081117],[chr12:11069906-11084208]</t>
  </si>
  <si>
    <t xml:space="preserve">Variation_3875,Variation_4769,Variation_31858,Variation_22928</t>
  </si>
  <si>
    <t xml:space="preserve">ENSG00000212655</t>
  </si>
  <si>
    <t xml:space="preserve">[chr12:11112411-11142021]</t>
  </si>
  <si>
    <t xml:space="preserve">Variation_3875,Variation_31858,Variation_22928</t>
  </si>
  <si>
    <t xml:space="preserve">ENSG00000212251</t>
  </si>
  <si>
    <t xml:space="preserve">[chr12:130332730-130360360]</t>
  </si>
  <si>
    <t xml:space="preserve">Variation_3001,Variation_9213,Variation_29930,Variation_6967,Variation_0769,Variation_2172,Variation_8741,Variation_29488</t>
  </si>
  <si>
    <t xml:space="preserve">ENSG00000212154</t>
  </si>
  <si>
    <t xml:space="preserve">[chr12:130700802-130735147]</t>
  </si>
  <si>
    <t xml:space="preserve">Variation_3001,Variation_8741,Variation_29488,Variation_3902,Variation_9705</t>
  </si>
  <si>
    <t xml:space="preserve">ENSG00000204919</t>
  </si>
  <si>
    <t xml:space="preserve">chr13</t>
  </si>
  <si>
    <t xml:space="preserve">[chr13:56611298-56617397],[chr13:56611298-56625878],[chr13:56617398-56623967]</t>
  </si>
  <si>
    <t xml:space="preserve">Variation_3909,Variation_30637,Variation_0169,Variation_3015,Variation_4805,Variation_35175,Variation_35176,Variation_31929</t>
  </si>
  <si>
    <t xml:space="preserve">ENSG00000204917</t>
  </si>
  <si>
    <t xml:space="preserve">[chr13:56611298-56625878],[chr13:56630541-56645585]</t>
  </si>
  <si>
    <t xml:space="preserve">Variation_3909,Variation_30637,Variation_0169,Variation_3015,Variation_4805,Variation_35176,Variation_31929</t>
  </si>
  <si>
    <t xml:space="preserve">ENSG00000204916</t>
  </si>
  <si>
    <t xml:space="preserve">[chr13:56630541-56645585]</t>
  </si>
  <si>
    <t xml:space="preserve">ENSG00000204914</t>
  </si>
  <si>
    <t xml:space="preserve">ENSG00000206596</t>
  </si>
  <si>
    <t xml:space="preserve">chr14</t>
  </si>
  <si>
    <t xml:space="preserve">[chr14:34079624-34086813]</t>
  </si>
  <si>
    <t xml:space="preserve">Variation_37157,Variation_0438,Variation_31960</t>
  </si>
  <si>
    <t xml:space="preserve">ENSG00000206588</t>
  </si>
  <si>
    <t xml:space="preserve">[chr14:34094204-34101405]</t>
  </si>
  <si>
    <t xml:space="preserve">Variation_37157,Variation_37158,Variation_0439</t>
  </si>
  <si>
    <t xml:space="preserve">ENSG00000221354</t>
  </si>
  <si>
    <t xml:space="preserve">chr15</t>
  </si>
  <si>
    <t xml:space="preserve">[chr15:18894192-19045269],[chr15:18894192-19107462],[chr15:18965355-19045269],[chr15:18992292-19045397],[chr15:18993758-19045269],[chr15:19026801-19037915],[chr15:19026811-19041353],[chr15:19026811-19041965],[chr15:19026811-19045398],[chr15:19026836-19041353],[chr15:19026836-19041965],[chr15:19026924-19041965],[chr15:19036268-19041965],[chr15:19037239-19041276],[chr15:19037239-19041958]</t>
  </si>
  <si>
    <t xml:space="preserve">Variation_3951,Variation_3070,Variation_34562,Variation_8780,Variation_8779,Variation_34576,Variation_8781,Variation_34504,Variation_9251,Variation_8784,Variation_9253,Variation_9250,Variation_34665,Variation_34608,Variation_31980,Variation_30670,Variation_35284,Variation_0318,Variation_7046,Variation_34663,Variation_9255,Variation_0443,Variation_0444,Variation_4865,Variation_4866</t>
  </si>
  <si>
    <t xml:space="preserve">ENSG00000221000</t>
  </si>
  <si>
    <t xml:space="preserve">[chr15:20197558-20300717],[chr15:20228199-20300717],[chr15:20246502-20267969],[chr15:20246533-20300717],[chr15:20249464-20300717],[chr15:20252792-20258490],[chr15:20252792-20267856],[chr15:20252792-20267944],[chr15:20252792-20267969],[chr15:20252799-20257519],[chr15:20253479-20267944],[chr15:20253479-20267969],[chr15:20253481-20257519],[chr15:20256843-20267979]</t>
  </si>
  <si>
    <t xml:space="preserve">Variation_3951,Variation_3070,Variation_34576,Variation_8781,Variation_34504,Variation_9251,Variation_8784,Variation_34665,Variation_34608,Variation_8785,Variation_9254,Variation_8783,Variation_9256,Variation_9252,Variation_2183,Variation_37594,Variation_4877,Variation_38872</t>
  </si>
  <si>
    <t xml:space="preserve">ENSG00000221050</t>
  </si>
  <si>
    <t xml:space="preserve">[chr15:26234800-26315007],[chr15:26234800-26337951],[chr15:26261771-26317946],[chr15:26263238-26337951],[chr15:26296492-26307641],[chr15:26296502-26311080],[chr15:26296502-26311689],[chr15:26296502-26317977],[chr15:26296527-26311080],[chr15:26296527-26311689],[chr15:26296615-26311689],[chr15:26305982-26311689],[chr15:26306965-26311002],[chr15:26306965-26311682],[chr15:26307861-26309333]</t>
  </si>
  <si>
    <t xml:space="preserve">Variation_3954,Variation_37628,Variation_4876</t>
  </si>
  <si>
    <t xml:space="preserve">ENSG00000221758</t>
  </si>
  <si>
    <t xml:space="preserve">[chr15:26504360-26611320],[chr15:26536626-26639740],[chr15:26556633-26578062],[chr15:26556664-26612787],[chr15:26559557-26709883],[chr15:26559557-26774410],[chr15:26562875-26568582],[chr15:26562875-26577949],[chr15:26562875-26578037],[chr15:26562875-26578062],[chr15:26562882-26567599],[chr15:26563560-26578037],[chr15:26563560-26578062],[chr15:26563562-26567599],[chr15:26566923-26578072]</t>
  </si>
  <si>
    <t xml:space="preserve">Variation_3954,Variation_4882</t>
  </si>
  <si>
    <t xml:space="preserve">ENSG00000212987</t>
  </si>
  <si>
    <t xml:space="preserve">Putative transmembrane protein</t>
  </si>
  <si>
    <t xml:space="preserve">[chr15:18894192-19045269],[chr15:18894192-19107462],[chr15:18965355-19045269],[chr15:18978917-18998402],[chr15:18990367-19013327],[chr15:18990421-19014834],[chr15:18992292-19045397],[chr15:18993758-19045269],[chr15:18996504-18998357]</t>
  </si>
  <si>
    <t xml:space="preserve">Variation_3951,Variation_3070,Variation_34562,Variation_8780,Variation_8779,Variation_34576,Variation_8781,Variation_34504,Variation_9251,Variation_8784,Variation_9253,Variation_9250,Variation_34665,Variation_34608,Variation_31980,Variation_30670,Variation_35284,Variation_0318,Variation_7046,Variation_34663,Variation_37625,Variation_9255,Variation_0443,Variation_0444,Variation_4865,Variation_4866</t>
  </si>
  <si>
    <t xml:space="preserve">ENSG00000215379</t>
  </si>
  <si>
    <t xml:space="preserve">[chr15:20197558-20300717],[chr15:20228199-20300717],[chr15:20246533-20300717],[chr15:20249464-20300717],[chr15:20279941-20300691],[chr15:20292170-20300714],[chr15:20296072-20300717],[chr15:20296139-20297970]</t>
  </si>
  <si>
    <t xml:space="preserve">ENSG00000196645</t>
  </si>
  <si>
    <t xml:space="preserve">[chr15:21116295-21136997],[chr15:21116295-21138505],[chr15:21116295-21169311],[chr15:21116295-21171352],[chr15:21117556-21122407],[chr15:21117762-21171352],[chr15:21120509-21122340],[chr15:21120509-21122362],[chr15:21120509-21122376]</t>
  </si>
  <si>
    <t xml:space="preserve">Variation_3951,Variation_3070,Variation_8784,Variation_30674</t>
  </si>
  <si>
    <t xml:space="preserve">ENSG00000206972</t>
  </si>
  <si>
    <t xml:space="preserve">[chr15:28157403-28457303]</t>
  </si>
  <si>
    <t xml:space="preserve">Variation_9262,Variation_8796,Variation_3955,Variation_32014,Variation_0319,Variation_30694,Variation_0779,Variation_2185</t>
  </si>
  <si>
    <t xml:space="preserve">ENSG00000207257</t>
  </si>
  <si>
    <t xml:space="preserve">[chr15:30232699-30540153]</t>
  </si>
  <si>
    <t xml:space="preserve">Variation_37164,Variation_3956,Variation_3075,Variation_7058,Variation_0782,Variation_2190,Variation_30700,Variation_32018,Variation_0321,Variation_4892</t>
  </si>
  <si>
    <t xml:space="preserve">ENSG00000200514</t>
  </si>
  <si>
    <t xml:space="preserve">Variation_9262,Variation_3955,Variation_32014,Variation_0319,Variation_30694,Variation_4886,Variation_37842,Variation_2186,Variation_3074</t>
  </si>
  <si>
    <t xml:space="preserve">ENSG00000201084</t>
  </si>
  <si>
    <t xml:space="preserve">Variation_37164,Variation_3956,Variation_8794,Variation_34530,Variation_3075,Variation_7058,Variation_29640,Variation_9744,Variation_29639,Variation_0781,Variation_0782,Variation_2190,Variation_30700,Variation_32018</t>
  </si>
  <si>
    <t xml:space="preserve">ENSG00000206793</t>
  </si>
  <si>
    <t xml:space="preserve">[chr15:28457302-28464551],[chr15:28457302-28498776],[chr15:28457302-28515943],[chr15:28457309-28470703]</t>
  </si>
  <si>
    <t xml:space="preserve">ENSG00000207430</t>
  </si>
  <si>
    <t xml:space="preserve">[chr15:28479703-28697597],[chr15:28609299-28667964],[chr15:28626451-28697597],[chr15:28654557-28679413],[chr15:28660714-28679448]</t>
  </si>
  <si>
    <t xml:space="preserve">Variation_9262,Variation_3955,Variation_32014,Variation_3074,Variation_37164</t>
  </si>
  <si>
    <t xml:space="preserve">ENSG00000221593</t>
  </si>
  <si>
    <t xml:space="preserve">[chr15:28479703-28697597],[chr15:28609299-28646106],[chr15:28609299-28667964],[chr15:28614749-28646106],[chr15:28626451-28697597],[chr15:28629737-28645533],[chr15:28630557-28641865],[chr15:28630557-28646098],[chr15:28630557-28646106],[chr15:28630707-28649670],[chr15:28640183-28651672],[chr15:28641160-28645403],[chr15:28641160-28651817]</t>
  </si>
  <si>
    <t xml:space="preserve">Variation_9262,Variation_3955,Variation_32014,Variation_0319,Variation_3074,Variation_37164</t>
  </si>
  <si>
    <t xml:space="preserve">ENSG00000221405</t>
  </si>
  <si>
    <t xml:space="preserve">[chr15:30468739-30687000],[chr15:30601869-30687000],[chr15:30650777-30687000],[chr15:30656194-30687000],[chr15:30667922-30687000],[chr15:30671215-30687000],[chr15:30671243-30687000],[chr15:30672033-30683340],[chr15:30672033-30686895],[chr15:30672033-30686968],[chr15:30672033-30686969],[chr15:30672033-30687000],[chr15:30672183-30686970],[chr15:30681658-30686970],[chr15:30682635-30686801],[chr15:30682635-30686894]</t>
  </si>
  <si>
    <t xml:space="preserve">Variation_3956,Variation_3075,Variation_7058,Variation_32018,Variation_5324,Variation_2191,Variation_0185</t>
  </si>
  <si>
    <t xml:space="preserve">ENSG00000221649</t>
  </si>
  <si>
    <t xml:space="preserve">hsa-mir-1233</t>
  </si>
  <si>
    <t xml:space="preserve">[chr15:32458295-32461788],[chr15:32458295-32517344],[chr15:32458321-32461788],[chr15:32458343-32461788],[chr15:32458374-32469849],[chr15:32458394-32461937],[chr15:32458400-32461788],[chr15:32458412-32461788],[chr15:32458415-32461788],[chr15:32458883-32461788],[chr15:32461942-32469848],[chr15:32461942-32469850],[chr15:32461942-32469933],[chr15:32461942-32469957],[chr15:32461945-32469957],[chr15:32461961-32469957],[chr15:32461961-32470914]</t>
  </si>
  <si>
    <t xml:space="preserve">Variation_7058,Variation_3957,Variation_2192,Variation_29976,Variation_3076,Variation_30705</t>
  </si>
  <si>
    <t xml:space="preserve">ENSG00000221065</t>
  </si>
  <si>
    <t xml:space="preserve">[chr15:32570255-32608158],[chr15:32598864-32608009],[chr15:32600137-32608009],[chr15:32603869-32608009],[chr15:32603884-32608009],[chr15:32604507-32663190],[chr15:32604533-32608009],[chr15:32605142-32616070],[chr15:32605158-32608009],[chr15:32608163-32616069],[chr15:32608163-32616071],[chr15:32608163-32616154],[chr15:32608163-32616178],[chr15:32608166-32616178],[chr15:32608182-32616178],[chr15:32608182-32617135]</t>
  </si>
  <si>
    <t xml:space="preserve">Variation_7058,Variation_3957,Variation_2192,Variation_3076,Variation_30705,Variation_0455,Variation_35311,Variation_0322,Variation_38819,Variation_4896,Variation_0784,Variation_2193,Variation_34645,Variation_9264</t>
  </si>
  <si>
    <t xml:space="preserve">ENSG00000159289</t>
  </si>
  <si>
    <t xml:space="preserve">Golgin subfamily A member 6A</t>
  </si>
  <si>
    <t xml:space="preserve">[chr15:72131140-72166976],[chr15:72138461-72153950],[chr15:72140038-72170064],[chr15:72143295-72164390],[chr15:72143295-72194270],[chr15:72145145-72197406]</t>
  </si>
  <si>
    <t xml:space="preserve">Variation_3968,Variation_2196,Variation_32043,Variation_37170</t>
  </si>
  <si>
    <t xml:space="preserve">ENSG00000167195</t>
  </si>
  <si>
    <t xml:space="preserve">Golgin subfamily A member 6C</t>
  </si>
  <si>
    <t xml:space="preserve">[chr15:73332440-73354095],[chr15:73332440-73354103],[chr15:73332915-73353750],[chr15:73335355-73354105],[chr15:73345944-73348516]</t>
  </si>
  <si>
    <t xml:space="preserve">Variation_37170,Variation_0458,Variation_35340,Variation_32044,Variation_35341</t>
  </si>
  <si>
    <t xml:space="preserve">ENSG00000205333</t>
  </si>
  <si>
    <t xml:space="preserve">Uncharacterized protein (GOLGA6) (Fragment).</t>
  </si>
  <si>
    <t xml:space="preserve">[chr15:73354113-73378994],[chr15:73354113-73380917],[chr15:73354113-73384192],[chr15:73356715-73378664],[chr15:73357195-73384192],[chr15:73359632-73380917],[chr15:73370220-73384037]</t>
  </si>
  <si>
    <t xml:space="preserve">Variation_32044,Variation_35341</t>
  </si>
  <si>
    <t xml:space="preserve">ENSG00000188792</t>
  </si>
  <si>
    <t xml:space="preserve">Uncharacterized protein (Fragment).</t>
  </si>
  <si>
    <t xml:space="preserve">[chr15:80416107-80616700],[chr15:80516968-80557446],[chr15:80517351-80572633],[chr15:80520883-80556012],[chr15:80524078-80554025],[chr15:80529700-80572633],[chr15:80535536-80550854],[chr15:80538510-80550640]</t>
  </si>
  <si>
    <t xml:space="preserve">Variation_7074,Variation_0788,Variation_2197,Variation_30716</t>
  </si>
  <si>
    <t xml:space="preserve">ENSG00000205273</t>
  </si>
  <si>
    <t xml:space="preserve">[chr15:80704430-80794321],[chr15:80723891-80806729],[chr15:80747263-80817539],[chr15:80766542-80807116],[chr15:80767976-80803285],[chr15:80769963-80800000],[chr15:80773132-80788491],[chr15:80773346-80785474]</t>
  </si>
  <si>
    <t xml:space="preserve">Variation_7074,Variation_30716,Variation_3972</t>
  </si>
  <si>
    <t xml:space="preserve">ENSG00000205272</t>
  </si>
  <si>
    <t xml:space="preserve">[chr15:80802437-81011042],[chr15:80893466-80963316],[chr15:80903493-80944030],[chr15:80903876-80963316],[chr15:80907408-80942596],[chr15:80916231-80963316],[chr15:80922067-80937440],[chr15:80925096-80937226]</t>
  </si>
  <si>
    <t xml:space="preserve">Variation_3972,Variation_30717,Variation_0190</t>
  </si>
  <si>
    <t xml:space="preserve">ENSG00000214589</t>
  </si>
  <si>
    <t xml:space="preserve">ENSG00000214585</t>
  </si>
  <si>
    <t xml:space="preserve">ENSG00000221095</t>
  </si>
  <si>
    <t xml:space="preserve">[chr15:80416107-80616700],[chr15:80516968-80557446],[chr15:80517351-80572633],[chr15:80520883-80556012],[chr15:80524078-80554025],[chr15:80529700-80572633],[chr15:80553187-80555674],[chr15:80553187-80556011],[chr15:80553187-80557446],[chr15:80554557-80555645],[chr15:80554651-80555674],[chr15:80554651-80556011],[chr15:80555673-80557372],[chr15:80557449-80564286],[chr15:80557449-80564672],[chr15:80557452-80572633],[chr15:80557939-80560777],[chr15:80558007-80564672]</t>
  </si>
  <si>
    <t xml:space="preserve">ENSG00000221177</t>
  </si>
  <si>
    <t xml:space="preserve">[chr15:80704430-80794321],[chr15:80723891-80806729],[chr15:80747259-80766536],[chr15:80747263-80817539],[chr15:80759294-80765981],[chr15:80759294-80766539],[chr15:80759617-80766539],[chr15:80759654-80766539],[chr15:80766542-80770801],[chr15:80766542-80807116],[chr15:80766616-80768315],[chr15:80767976-80803285],[chr15:80767977-80770801],[chr15:80768314-80769337],[chr15:80768314-80770801],[chr15:80768343-80769431],[chr15:80769963-80800000]</t>
  </si>
  <si>
    <t xml:space="preserve">ENSG00000221517</t>
  </si>
  <si>
    <t xml:space="preserve">[chr15:80802437-81011042],[chr15:80893466-80963316],[chr15:80903493-80944030],[chr15:80903876-80963316],[chr15:80907408-80942596],[chr15:80916231-80963316],[chr15:80939771-80942258],[chr15:80939771-80942595],[chr15:80939771-80944030],[chr15:80941141-80942229],[chr15:80941235-80942258],[chr15:80941235-80942595],[chr15:80942257-80943956],[chr15:80944033-80950879],[chr15:80944033-80951265],[chr15:80944036-80998813],[chr15:80944591-80951265]</t>
  </si>
  <si>
    <t xml:space="preserve">ENSG00000184779</t>
  </si>
  <si>
    <t xml:space="preserve">40S ribosomal protein S17</t>
  </si>
  <si>
    <t xml:space="preserve">[chr15:80416107-80616700]</t>
  </si>
  <si>
    <t xml:space="preserve">ENSG00000182774</t>
  </si>
  <si>
    <t xml:space="preserve">[chr15:80802437-81011042]</t>
  </si>
  <si>
    <t xml:space="preserve">Variation_3972,Variation_0190</t>
  </si>
  <si>
    <t xml:space="preserve">ENSG00000221008</t>
  </si>
  <si>
    <t xml:space="preserve">[chr15:82625160-82680395],[chr15:82625160-82684480],[chr15:82625164-82665402],[chr15:82625164-82707944],[chr15:82637584-82707944],[chr15:82661142-82665402],[chr15:82663625-82665399],[chr15:82665405-82672216],[chr15:82665405-82672280],[chr15:82665405-82672602],[chr15:82665408-82684484]</t>
  </si>
  <si>
    <t xml:space="preserve">Variation_3973,Variation_30718,Variation_3090,Variation_4907</t>
  </si>
  <si>
    <t xml:space="preserve">ENSG00000221266</t>
  </si>
  <si>
    <t xml:space="preserve">[chr15:83527197-83554480],[chr15:83527197-83569502],[chr15:83527197-83573586],[chr15:83527197-83597062],[chr15:83527197-83616515],[chr15:83550219-83554480],[chr15:83552702-83554477],[chr15:83554483-83561324],[chr15:83554483-83561351],[chr15:83554483-83561710],[chr15:83554486-83573590]</t>
  </si>
  <si>
    <t xml:space="preserve">Variation_34473,Variation_3975,Variation_34474,Variation_0792,Variation_2200,Variation_30719</t>
  </si>
  <si>
    <t xml:space="preserve">[chr15:100110700-100115392]</t>
  </si>
  <si>
    <t xml:space="preserve">Variation_34506,Variation_8808,Variation_0193,Variation_3985,Variation_30725,Variation_2202,Variation_32064</t>
  </si>
  <si>
    <t xml:space="preserve">ENSG00000205118</t>
  </si>
  <si>
    <t xml:space="preserve">[chr15:100115393-100122549]</t>
  </si>
  <si>
    <t xml:space="preserve">ENSG00000205124</t>
  </si>
  <si>
    <t xml:space="preserve">Variation_34506,Variation_8808,Variation_0193,Variation_3985,Variation_30725,Variation_2202,Variation_32064,Variation_0475,Variation_35282</t>
  </si>
  <si>
    <t xml:space="preserve">ENSG00000207425</t>
  </si>
  <si>
    <t xml:space="preserve">chr16</t>
  </si>
  <si>
    <t xml:space="preserve">[chr16:14817731-14956148],[chr16:14905945-14917529],[chr16:14911436-14917529],[chr16:14916988-14921377]</t>
  </si>
  <si>
    <t xml:space="preserve">Variation_3992,Variation_7088,Variation_37572,Variation_37175,Variation_37843,Variation_37176,Variation_0477,Variation_0478,Variation_0479,Variation_30741</t>
  </si>
  <si>
    <t xml:space="preserve">ENSG00000207294</t>
  </si>
  <si>
    <t xml:space="preserve">[chr16:15126597-15157528],[chr16:15151430-15163015]</t>
  </si>
  <si>
    <t xml:space="preserve">Variation_3992,Variation_30743</t>
  </si>
  <si>
    <t xml:space="preserve">ENSG00000206706</t>
  </si>
  <si>
    <t xml:space="preserve">[chr16:16199768-16327826],[chr16:16216472-16354758],[chr16:16304603-16316180],[chr16:16310091-16316180],[chr16:16315643-16320028]</t>
  </si>
  <si>
    <t xml:space="preserve">Variation_3993,Variation_7089,Variation_3111</t>
  </si>
  <si>
    <t xml:space="preserve">ENSG00000206927</t>
  </si>
  <si>
    <t xml:space="preserve">[chr16:18356639-18498367],[chr16:18368220-18399221],[chr16:18382782-18515112]</t>
  </si>
  <si>
    <t xml:space="preserve">Variation_8814,Variation_3112,Variation_3994,Variation_8816,Variation_4930,Variation_32092</t>
  </si>
  <si>
    <t xml:space="preserve">ENSG00000221119</t>
  </si>
  <si>
    <t xml:space="preserve">[chr16:20329891-20420201]</t>
  </si>
  <si>
    <t xml:space="preserve">Variation_3113</t>
  </si>
  <si>
    <t xml:space="preserve">ENSG00000221327</t>
  </si>
  <si>
    <t xml:space="preserve">[chr16:20441169-20526357]</t>
  </si>
  <si>
    <t xml:space="preserve">[chr16:32563840-32747166],[chr16:32564069-32747166],[chr16:32564565-32594560]</t>
  </si>
  <si>
    <t xml:space="preserve">Variation_4002,Variation_30781,Variation_3117,Variation_37632,Variation_7105,Variation_37179,Variation_0324,Variation_4440,Variation_0794,Variation_2211,Variation_32119,Variation_0795,Variation_2214,Variation_4946,Variation_0195</t>
  </si>
  <si>
    <t xml:space="preserve">ENSG00000205457</t>
  </si>
  <si>
    <t xml:space="preserve">TP53-target gene 3 protein</t>
  </si>
  <si>
    <t xml:space="preserve">[chr16:32839589-33146009],[chr16:32961398-33143960],[chr16:33091407-33143460],[chr16:33108305-33111509]</t>
  </si>
  <si>
    <t xml:space="preserve">Variation_4002,Variation_30781,Variation_3117,Variation_37632,Variation_7105,Variation_0324,Variation_37180,Variation_32121</t>
  </si>
  <si>
    <t xml:space="preserve">ENSG00000205456</t>
  </si>
  <si>
    <t xml:space="preserve">[chr16:33144809-33199999],[chr16:33144809-33279705],[chr16:33170010-33199999]</t>
  </si>
  <si>
    <t xml:space="preserve">Variation_4002,Variation_30781,Variation_3117,Variation_37632,Variation_7105,Variation_0324,Variation_37180,Variation_32121,Variation_35388</t>
  </si>
  <si>
    <t xml:space="preserve">ENSG00000214848</t>
  </si>
  <si>
    <t xml:space="preserve">chr17</t>
  </si>
  <si>
    <t xml:space="preserve">[chr17:18869223-18907268]</t>
  </si>
  <si>
    <t xml:space="preserve">Variation_30808,Variation_7145,Variation_4025,Variation_37187,Variation_32155</t>
  </si>
  <si>
    <t xml:space="preserve">ENSG00000214844</t>
  </si>
  <si>
    <t xml:space="preserve">[chr17:18955372-18993391]</t>
  </si>
  <si>
    <t xml:space="preserve">Variation_30808,Variation_7145,Variation_4025,Variation_37187,Variation_32155,Variation_35442,Variation_35443</t>
  </si>
  <si>
    <t xml:space="preserve">ENSG00000200229</t>
  </si>
  <si>
    <t xml:space="preserve">[chr17:18869223-18907268],[chr17:18902710-18911441],[chr17:18902710-18955376]</t>
  </si>
  <si>
    <t xml:space="preserve">ENSG00000201750</t>
  </si>
  <si>
    <t xml:space="preserve">[chr17:18902710-18911441],[chr17:18902710-18955376],[chr17:18907274-18911441]</t>
  </si>
  <si>
    <t xml:space="preserve">ENSG00000197665</t>
  </si>
  <si>
    <t xml:space="preserve">[chr17:18993080-19073119]</t>
  </si>
  <si>
    <t xml:space="preserve">Variation_30808,Variation_7145,Variation_4025,Variation_37187,Variation_32155,Variation_35442,Variation_35443,Variation_4994</t>
  </si>
  <si>
    <t xml:space="preserve">ENSG00000198274</t>
  </si>
  <si>
    <t xml:space="preserve">[chr17:18993080-19073119],[chr17:19028699-19081415]</t>
  </si>
  <si>
    <t xml:space="preserve">ENSG00000201792</t>
  </si>
  <si>
    <t xml:space="preserve">[chr17:31799962-31865328],[chr17:31808171-31883983]</t>
  </si>
  <si>
    <t xml:space="preserve">Variation_4031,Variation_3142,Variation_30824,Variation_34477,Variation_8841,Variation_8843,Variation_2221,Variation_0800,Variation_2222,Variation_0799,Variation_2220,Variation_32171</t>
  </si>
  <si>
    <t xml:space="preserve">ENSG00000201283</t>
  </si>
  <si>
    <t xml:space="preserve">[chr17:33323960-33381360],[chr17:33323960-33389579]</t>
  </si>
  <si>
    <t xml:space="preserve">Variation_37189,Variation_4034,Variation_5002,Variation_37190,Variation_30827,Variation_32176</t>
  </si>
  <si>
    <t xml:space="preserve">ENSG00000200493</t>
  </si>
  <si>
    <t xml:space="preserve">[chr17:33529231-33585562],[chr17:33529231-33604211]</t>
  </si>
  <si>
    <t xml:space="preserve">Variation_4034,Variation_37190,Variation_30827,Variation_32176,Variation_37193,Variation_0326</t>
  </si>
  <si>
    <t xml:space="preserve">ENSG00000204556</t>
  </si>
  <si>
    <t xml:space="preserve">chr20</t>
  </si>
  <si>
    <t xml:space="preserve">[chr20:25681093-25773788],[chr20:25723283-25762333],[chr20:25727338-25765011],[chr20:25727338-25773788],[chr20:25737069-25773788],[chr20:25744913-25773788],[chr20:25746997-25773788],[chr20:25763799-25773787]</t>
  </si>
  <si>
    <t xml:space="preserve">Variation_4098,Variation_29708,Variation_37229,Variation_32416</t>
  </si>
  <si>
    <t xml:space="preserve">[chr20:25834289-25968266],[chr20:25913857-25966182],[chr20:25927300-25957208],[chr20:25927300-25973066],[chr20:25927300-25985839],[chr20:25932926-25949381],[chr20:25933661-25963539],[chr20:25939394-26032413],[chr20:25948169-25985839],[chr20:25950839-25989894]</t>
  </si>
  <si>
    <t xml:space="preserve">Variation_4098,Variation_29708,Variation_37229,Variation_32419</t>
  </si>
  <si>
    <t xml:space="preserve">ENSG00000212253</t>
  </si>
  <si>
    <t xml:space="preserve">chr22</t>
  </si>
  <si>
    <t xml:space="preserve">[chr22:18748704-18852334],[chr22:18782108-18889428]</t>
  </si>
  <si>
    <t xml:space="preserve">Variation_31071,Variation_7332</t>
  </si>
  <si>
    <t xml:space="preserve">ENSG00000212453</t>
  </si>
  <si>
    <t xml:space="preserve">[chr22:20019945-20127378],[chr22:20057110-20127378]</t>
  </si>
  <si>
    <t xml:space="preserve">Variation_0817,Variation_2263,Variation_38956</t>
  </si>
  <si>
    <t xml:space="preserve">ENSG00000212491</t>
  </si>
  <si>
    <t xml:space="preserve">[chr22:20142477-20247116],[chr22:20176051-20247116]</t>
  </si>
  <si>
    <t xml:space="preserve">Variation_5173</t>
  </si>
  <si>
    <t xml:space="preserve">ENSG00000212313</t>
  </si>
  <si>
    <t xml:space="preserve">ENSG00000212286</t>
  </si>
  <si>
    <t xml:space="preserve">ENSG00000199876</t>
  </si>
  <si>
    <t xml:space="preserve">ENSG00000200057</t>
  </si>
  <si>
    <t xml:space="preserve">ENSG00000204645</t>
  </si>
  <si>
    <t xml:space="preserve">X</t>
  </si>
  <si>
    <t xml:space="preserve">Protein SSX4 (Cancer/testis antigen 5.4)</t>
  </si>
  <si>
    <t xml:space="preserve">chrX</t>
  </si>
  <si>
    <t xml:space="preserve">[chrX:48108877-48140700],[chrX:48119827-48140700],[chrX:48120454-48140698],[chrX:48120454-48140700],[chrX:48128373-48136141],[chrX:48128373-48140698],[chrX:48128373-48140700],[chrX:48128387-48140700],[chrX:48128389-48140691],[chrX:48128703-48137723],[chrX:48129922-48140682],[chrX:48131648-48139706],[chrX:48131648-48139760],[chrX:48132158-48138673],[chrX:48136697-48140700]</t>
  </si>
  <si>
    <t xml:space="preserve">Variation_7789,Variation_37375</t>
  </si>
  <si>
    <t xml:space="preserve">ENSG00000198946</t>
  </si>
  <si>
    <t xml:space="preserve">[chrX:48142309-48155808],[chrX:48142309-48155810],[chrX:48142309-48155824],[chrX:48142309-48160169],[chrX:48142309-48162658],[chrX:48142315-48147500],[chrX:48142316-48152550],[chrX:48142316-48154276],[chrX:48142316-48155824],[chrX:48142338-48155824],[chrX:48143497-48175308],[chrX:48145538-48152038],[chrX:48146474-48155494],[chrX:48148056-48155824]</t>
  </si>
  <si>
    <t xml:space="preserve">Variation_7789,Variation_37376</t>
  </si>
  <si>
    <t xml:space="preserve">ENSG00000182776</t>
  </si>
  <si>
    <t xml:space="preserve">[chrX:51796889-51828494]</t>
  </si>
  <si>
    <t xml:space="preserve">ENSG00000179028</t>
  </si>
  <si>
    <t xml:space="preserve">[chrX:51945273-51973653]</t>
  </si>
  <si>
    <t xml:space="preserve">ENSG00000221705</t>
  </si>
  <si>
    <t xml:space="preserve">ENSG00000221475</t>
  </si>
  <si>
    <t xml:space="preserve">ENSG00000155622</t>
  </si>
  <si>
    <t xml:space="preserve">G antigen family D member 3 (Cancer/testis antigen 12.2)</t>
  </si>
  <si>
    <t xml:space="preserve">[chrX:52119975-52262141]</t>
  </si>
  <si>
    <t xml:space="preserve">ENSG00000185751</t>
  </si>
  <si>
    <t xml:space="preserve">G antigen family D member 3 (Cancer/testis antigen 12.2) </t>
  </si>
  <si>
    <t xml:space="preserve">[chrX:52270482-52412639]</t>
  </si>
  <si>
    <t xml:space="preserve">ENSG00000183461</t>
  </si>
  <si>
    <t xml:space="preserve">G antigen family D member 2 (Cancer/testis antigen 12.1) </t>
  </si>
  <si>
    <t xml:space="preserve">[chrX:52462640-52556527],[chrX:52504077-52534883],[chrX:52522009-52535092],[chrX:52531615-52533136]</t>
  </si>
  <si>
    <t xml:space="preserve">ENSG00000204376</t>
  </si>
  <si>
    <t xml:space="preserve">G antigen family D member 2  (Cancer/testis antigen 12.1)</t>
  </si>
  <si>
    <t xml:space="preserve">[chrX:52462640-52556527],[chrX:52543425-52556527],[chrX:52543634-52556525],[chrX:52545378-52546899],[chrX:52545405-52546899]</t>
  </si>
  <si>
    <t xml:space="preserve">Variation_37381</t>
  </si>
  <si>
    <t xml:space="preserve">ENSG00000204375</t>
  </si>
  <si>
    <t xml:space="preserve">G antigen family D member 2  (Cancer/testis antigen 12.1) </t>
  </si>
  <si>
    <t xml:space="preserve">[chrX:52556526-52569419],[chrX:52556526-52586788],[chrX:52558272-52559793],[chrX:52558299-52559793]</t>
  </si>
  <si>
    <t xml:space="preserve">ENSG00000215115</t>
  </si>
  <si>
    <t xml:space="preserve">Uncharacterized protein(Fragment)</t>
  </si>
  <si>
    <t xml:space="preserve">[chrX:70816568-70935037],[chrX:70819677-70941739],[chrX:70839779-70843094]</t>
  </si>
  <si>
    <t xml:space="preserve">Variation_7797,Variation_4155,Variation_37386,Variation_33169</t>
  </si>
  <si>
    <t xml:space="preserve">ENSG00000215113</t>
  </si>
  <si>
    <t xml:space="preserve">[chrX:70816568-70935037],[chrX:70819677-70941739]</t>
  </si>
  <si>
    <t xml:space="preserve">Variation_7797,Variation_4155,Variation_37386,Variation_33171</t>
  </si>
  <si>
    <t xml:space="preserve">ENSG00000203981</t>
  </si>
  <si>
    <t xml:space="preserve">Cancer/testis antigen 47 (CT47)</t>
  </si>
  <si>
    <t xml:space="preserve">[chrX:119889995-119919208],[chrX:119899744-119909464]</t>
  </si>
  <si>
    <t xml:space="preserve">Variation_36997,Variation_33176,Variation_36998,Variation_0668,Variation_31561</t>
  </si>
  <si>
    <t xml:space="preserve">ENSG00000213503</t>
  </si>
  <si>
    <t xml:space="preserve">ENSG00000213504</t>
  </si>
  <si>
    <t xml:space="preserve">ENSG00000203978</t>
  </si>
  <si>
    <t xml:space="preserve">[chrX:119919209-119948369]</t>
  </si>
  <si>
    <t xml:space="preserve">Variation_36997,Variation_33176,Variation_36998,Variation_31561</t>
  </si>
  <si>
    <t xml:space="preserve">ENSG00000203977</t>
  </si>
  <si>
    <t xml:space="preserve">ENSG00000203976</t>
  </si>
  <si>
    <t xml:space="preserve">ENSG00000197443</t>
  </si>
  <si>
    <t xml:space="preserve">ENSG00000198820</t>
  </si>
  <si>
    <t xml:space="preserve">Sperm protein (Cancer/testis antigen 11.2)</t>
  </si>
  <si>
    <t xml:space="preserve">[chrX:139904858-139922432],[chrX:139908067-139922432],[chrX:139910187-139922432],[chrX:139910427-139922431],[chrX:139911790-139913037],[chrX:139911946-139922432]</t>
  </si>
  <si>
    <t xml:space="preserve">Variation_4175,Variation_37597,Variation_37352,Variation_37005,Variation_37006,Variation_31565</t>
  </si>
  <si>
    <t xml:space="preserve">ENSG00000203929</t>
  </si>
  <si>
    <t xml:space="preserve">[chrX:139922432-139934432],[chrX:139922432-139936621],[chrX:139922432-139944048],[chrX:139922491-139944334],[chrX:139923795-139925042],[chrX:139923951-140036444]</t>
  </si>
  <si>
    <t xml:space="preserve">ENSG00000198021</t>
  </si>
  <si>
    <t xml:space="preserve">Sperm protein (Cancer/testis antigen 11.1)</t>
  </si>
  <si>
    <t xml:space="preserve">[chrX:140388477-140501044],[chrX:140480632-140501044],[chrX:140480918-140501044],[chrX:140488346-140517670],[chrX:140490584-140501044],[chrX:140497141-140499249]</t>
  </si>
  <si>
    <t xml:space="preserve">Variation_4175,Variation_37352,Variation_34509,Variation_3257,Variation_8312,Variation_0827,Variation_2282,Variation_31567,Variation_37353</t>
  </si>
  <si>
    <t xml:space="preserve">ENSG00000203926</t>
  </si>
  <si>
    <t xml:space="preserve">[chrX:140488346-140517670],[chrX:140501099-140515425],[chrX:140501099-140517670],[chrX:140503219-140517670],[chrX:140503462-140517670],[chrX:140504831-140506055],[chrX:140506778-140508886]</t>
  </si>
  <si>
    <t xml:space="preserve">ENSG00000207866</t>
  </si>
  <si>
    <t xml:space="preserve">hsa-mir-514-3</t>
  </si>
  <si>
    <t xml:space="preserve">[chrX:146168315-146171005],[chrX:146168315-146171006],[chrX:146170680-146173377],[chrX:146171006-146173703]</t>
  </si>
  <si>
    <t xml:space="preserve">Variation_3271,Variation_8313,Variation_37011,Variation_0670,Variation_31570,Variation_33184</t>
  </si>
  <si>
    <t xml:space="preserve">ENSG00000207867</t>
  </si>
  <si>
    <t xml:space="preserve">[chrX:146171006-146173703],[chrX:146173378-146176076],[chrX:146173704-146176403]</t>
  </si>
  <si>
    <t xml:space="preserve">ENSG00000184324</t>
  </si>
  <si>
    <t xml:space="preserve">Chondrosarcoma-associated gene 2 protein (Cancer/testis antigen 24.2)</t>
  </si>
  <si>
    <t xml:space="preserve">[chrX:151597697-151648910],[chrX:151612512-151626349],[chrX:151625031-151629729],[chrX:151628124-151642991]</t>
  </si>
  <si>
    <t xml:space="preserve">ENSG00000197463</t>
  </si>
  <si>
    <t xml:space="preserve">Chondrosarcoma-associated gene 2 protein(Cancer/testis antigen 24.2)</t>
  </si>
  <si>
    <t xml:space="preserve">[chrX:151657905-151709095],[chrX:151663812-151678669],[chrX:151667688-151681762],[chrX:151680444-151694264]</t>
  </si>
  <si>
    <t xml:space="preserve">Variation_3273</t>
  </si>
  <si>
    <t xml:space="preserve">ENSG00000183678</t>
  </si>
  <si>
    <t xml:space="preserve">Cancer/testis antigen 1 (Autoimmunogenic cancer/testis antigen NY-ESO-1)</t>
  </si>
  <si>
    <t xml:space="preserve">[chrX:153437094-153472784],[chrX:153462103-153463491],[chrX:153462117-153463493],[chrX:153462292-153463537],[chrX:153465654-153470113]</t>
  </si>
  <si>
    <t xml:space="preserve">Variation_37366</t>
  </si>
  <si>
    <t xml:space="preserve">ENSG00000184033</t>
  </si>
  <si>
    <t xml:space="preserve">[chrX:153489539-153501674],[chrX:153494544-153530250],[chrX:153503791-153505036],[chrX:153503835-153505211],[chrX:153503837-153505225]</t>
  </si>
  <si>
    <t xml:space="preserve">ENSG00000198307</t>
  </si>
  <si>
    <t xml:space="preserve">Histone H2A-Bbd type 2/3 </t>
  </si>
  <si>
    <t xml:space="preserve">[chrX:154219196-154269570],[chrX:154259349-154268902]</t>
  </si>
  <si>
    <t xml:space="preserve">Variation_37367,Variation_37368</t>
  </si>
  <si>
    <t xml:space="preserve">ENSG00000185978</t>
  </si>
  <si>
    <t xml:space="preserve">Histone H2A-Bbd type 2/3</t>
  </si>
  <si>
    <t xml:space="preserve">[chrX:154336838-154387405],[chrX:154337506-154347063]</t>
  </si>
  <si>
    <t xml:space="preserve">ENSG00000221533</t>
  </si>
  <si>
    <t xml:space="preserve">hsa-mir-1184</t>
  </si>
  <si>
    <t xml:space="preserve">[chrX:153762284-153771796]</t>
  </si>
  <si>
    <t xml:space="preserve">ENSG00000221190</t>
  </si>
  <si>
    <t xml:space="preserve">ENSG00000221603</t>
  </si>
  <si>
    <t xml:space="preserve">ENSG00000198444</t>
  </si>
  <si>
    <t xml:space="preserve">Factor VIII intron 22 protein </t>
  </si>
  <si>
    <t xml:space="preserve">ENSG00000185990</t>
  </si>
  <si>
    <t xml:space="preserve">Factor VIII intron 22 protein</t>
  </si>
  <si>
    <t xml:space="preserve">ENSG00000212856</t>
  </si>
  <si>
    <t xml:space="preserve">Y</t>
  </si>
  <si>
    <t xml:space="preserve">Testis-specific Testis Transcript Y 2 (Fragment)</t>
  </si>
  <si>
    <t xml:space="preserve">chrY</t>
  </si>
  <si>
    <t xml:space="preserve">[chrY:6290093-6460783]</t>
  </si>
  <si>
    <t xml:space="preserve">Variation_4179</t>
  </si>
  <si>
    <t xml:space="preserve">ENSG00000212855</t>
  </si>
  <si>
    <t xml:space="preserve">[chrY:10076034-10250281]</t>
  </si>
  <si>
    <t xml:space="preserve">ENSG00000185700</t>
  </si>
  <si>
    <t xml:space="preserve">Putative transcript Y 8 protein</t>
  </si>
  <si>
    <t xml:space="preserve">ENSG00000183385</t>
  </si>
  <si>
    <t xml:space="preserve">ENSG00000129864</t>
  </si>
  <si>
    <t xml:space="preserve">Testis-specific basic protein Y 1</t>
  </si>
  <si>
    <t xml:space="preserve">[chrY:14598929-14609603],[chrY:14600128-14610867],[chrY:14601259-14605948],[chrY:14601259-14618987],[chrY:14602926-14640931],[chrY:14603059-14613076]</t>
  </si>
  <si>
    <t xml:space="preserve">ENSG00000129862</t>
  </si>
  <si>
    <t xml:space="preserve">Testis-specific basic protein Y 1 </t>
  </si>
  <si>
    <t xml:space="preserve">[chrY:14644346-14681749],[chrY:14666291-14681756],[chrY:14672202-14681616],[chrY:14674411-14681756],[chrY:14675675-14681756]</t>
  </si>
  <si>
    <t xml:space="preserve">ENSG00000206655</t>
  </si>
  <si>
    <t xml:space="preserve">[chrY:16780826-16890820]</t>
  </si>
  <si>
    <t xml:space="preserve">ENSG00000206971</t>
  </si>
  <si>
    <t xml:space="preserve">[chrY:16937050-17047071]</t>
  </si>
  <si>
    <t xml:space="preserve">ENSG00000207521</t>
  </si>
  <si>
    <t xml:space="preserve">[chrY:18112805-18181681]</t>
  </si>
  <si>
    <t xml:space="preserve">ENSG00000206584</t>
  </si>
  <si>
    <t xml:space="preserve">[chrY:18971848-19035750]</t>
  </si>
  <si>
    <t xml:space="preserve">ENSG00000212408</t>
  </si>
  <si>
    <t xml:space="preserve">ENSG00000212173</t>
  </si>
  <si>
    <t xml:space="preserve">ENSG00000221682</t>
  </si>
  <si>
    <t xml:space="preserve">[chrY:18231002-18236260],[chrY:18231003-18235778],[chrY:18231003-18236260],[chrY:18233282-18236260],[chrY:18250134-18251753]</t>
  </si>
  <si>
    <t xml:space="preserve">ENSG00000221006</t>
  </si>
  <si>
    <t xml:space="preserve">[chrY:18896804-18898422],[chrY:18912296-18915275],[chrY:18912296-18917554],[chrY:18912296-18917555],[chrY:18912778-18917554]</t>
  </si>
  <si>
    <t xml:space="preserve">ENSG00000206945</t>
  </si>
  <si>
    <t xml:space="preserve">[chrY:18348560-18400000],[chrY:18435922-18556202]</t>
  </si>
  <si>
    <t xml:space="preserve">Variation_2287</t>
  </si>
  <si>
    <t xml:space="preserve">ENSG00000206876</t>
  </si>
  <si>
    <t xml:space="preserve">[chrY:18592324-18712636],[chrY:18748558-18800000]</t>
  </si>
  <si>
    <t xml:space="preserve">ENSG00000206831</t>
  </si>
  <si>
    <t xml:space="preserve">ENSG00000207273</t>
  </si>
  <si>
    <t xml:space="preserve">Variation_4183</t>
  </si>
  <si>
    <t xml:space="preserve">pseudogene (ENSG00000196325)</t>
  </si>
  <si>
    <t xml:space="preserve">[chrY:18348560-18400000]</t>
  </si>
  <si>
    <t xml:space="preserve">ENSG00000197995</t>
  </si>
  <si>
    <t xml:space="preserve">XK, Kell blood group complex subunit-related, Y-linked 2</t>
  </si>
  <si>
    <t xml:space="preserve">[chrY:18748558-18800000]</t>
  </si>
  <si>
    <t xml:space="preserve">ENSG00000131548</t>
  </si>
  <si>
    <t xml:space="preserve">Putative transcript Y 6 protein</t>
  </si>
  <si>
    <t xml:space="preserve">Variation_4184</t>
  </si>
  <si>
    <t xml:space="preserve">ENSG00000131538</t>
  </si>
  <si>
    <t xml:space="preserve">Variation_4184,Variation_4185</t>
  </si>
  <si>
    <t xml:space="preserve">ENSG00000215558</t>
  </si>
  <si>
    <t xml:space="preserve">[chrY:23174298-23253097],[chrY:23200001-23217056],[chrY:23214220-23309811]</t>
  </si>
  <si>
    <t xml:space="preserve">Variation_4185,Variation_2292</t>
  </si>
  <si>
    <t xml:space="preserve">ENSG00000215507</t>
  </si>
  <si>
    <t xml:space="preserve">[chrY:26648718-26727515],[chrY:26688649-26752119]</t>
  </si>
  <si>
    <t xml:space="preserve">Variation_4185,Variation_38831</t>
  </si>
  <si>
    <t xml:space="preserve">processed_pseudogene (ENSG00000213980 )</t>
  </si>
  <si>
    <t xml:space="preserve">Variation_4185,Variation_33192,Variation_2289</t>
  </si>
  <si>
    <t xml:space="preserve">ENSG00000215537</t>
  </si>
  <si>
    <t xml:space="preserve">Variation_4185,Variation_33193,Variation_38829</t>
  </si>
  <si>
    <t xml:space="preserve">ENSG00000207143</t>
  </si>
  <si>
    <t xml:space="preserve">[chrY:23914834-24014697]</t>
  </si>
  <si>
    <t xml:space="preserve">Variation_4185,Variation_33192,Variation_38827,Variation_2293</t>
  </si>
  <si>
    <t xml:space="preserve">ENSG00000207050</t>
  </si>
  <si>
    <t xml:space="preserve">[chrY:26768931-26887984]</t>
  </si>
  <si>
    <t xml:space="preserve">ENSG00000207226</t>
  </si>
  <si>
    <t xml:space="preserve">Variation_4185,Variation_38827,Variation_33193,Variation_2288</t>
  </si>
  <si>
    <t xml:space="preserve">ENSG00000206934</t>
  </si>
  <si>
    <t xml:space="preserve">Variation_4185,Variation_33193,Variation_38830</t>
  </si>
  <si>
    <t xml:space="preserve">ENSG00000207398</t>
  </si>
  <si>
    <t xml:space="preserve">Variation_4185,Variation_33193,Variation_38828</t>
  </si>
  <si>
    <t xml:space="preserve">ENSG00000207519</t>
  </si>
  <si>
    <t xml:space="preserve">ENSG00000172352</t>
  </si>
  <si>
    <t xml:space="preserve">Testis-specific chromodomain protein Y 1</t>
  </si>
  <si>
    <t xml:space="preserve">[chrY:24539289-24658982]</t>
  </si>
  <si>
    <t xml:space="preserve">Variation_4185,Variation_33193,Variation_38828,Variation_2291</t>
  </si>
  <si>
    <t xml:space="preserve">ENSG00000172288</t>
  </si>
  <si>
    <t xml:space="preserve">[chrY:26122227-26241924]</t>
  </si>
  <si>
    <t xml:space="preserve">ENSG00000172342</t>
  </si>
  <si>
    <t xml:space="preserve">Melanoma-associated chondroitin sulfate proteoglycan-like</t>
  </si>
  <si>
    <t xml:space="preserve">[chrY:24719531-24765095],[chrY:24729657-24756346],[chrY:24729657-24765023],[chrY:24729657-24765095],[chrY:24739593-24750498],[chrY:24739757-24741240]</t>
  </si>
  <si>
    <t xml:space="preserve">ENSG00000172294</t>
  </si>
  <si>
    <t xml:space="preserve">[chrY:26016117-26051558],[chrY:26016117-26061683],[chrY:26016189-26051558],[chrY:26024862-26051558],[chrY:26030711-26041616],[chrY:26039969-26041452]</t>
  </si>
  <si>
    <t xml:space="preserve">ENSG00000221034</t>
  </si>
  <si>
    <t xml:space="preserve">[chrY:24719531-24765095],[chrY:24729657-24765023],[chrY:24729657-24765095],[chrY:24751515-24765023],[chrY:24751873-24765023],[chrY:24758151-24765023],[chrY:24762978-24765023],[chrY:24762978-24765095],[chrY:24762978-24766701],[chrY:24765105-24768531],[chrY:24765105-24776772],[chrY:24767148-24775811],[chrY:24767148-24778136],[chrY:24767152-24775811],[chrY:24767152-24778136]</t>
  </si>
  <si>
    <t xml:space="preserve">ENSG00000221640</t>
  </si>
  <si>
    <t xml:space="preserve">[chrY:26003076-26014060],[chrY:26003076-26014064],[chrY:26004440-26016107],[chrY:26005401-26014060],[chrY:26005401-26014064],[chrY:26012681-26016107],[chrY:26014511-26018234],[chrY:26016117-26018234],[chrY:26016117-26051558],[chrY:26016117-26061683],[chrY:26016189-26018234],[chrY:26016189-26023057],[chrY:26016189-26029336],[chrY:26016189-26029694],[chrY:26016189-26051558]</t>
  </si>
  <si>
    <t xml:space="preserve">ENSG00000221311</t>
  </si>
  <si>
    <t xml:space="preserve">hsa-mir-1302-2</t>
  </si>
  <si>
    <t xml:space="preserve">[chr1:465-30596],[chr1:486-30596],[chr1:486-76975],[chr1:8256-76975]</t>
  </si>
  <si>
    <t xml:space="preserve">Variation_3274,Variation_30360,Variation_0675,Variation_2041</t>
  </si>
  <si>
    <t xml:space="preserve">ENSG00000221661</t>
  </si>
  <si>
    <t xml:space="preserve">[chr15:100218755-100330295],[chr15:100263879-100338121],[chr15:100307956-100338402],[chr15:100307956-100338529]</t>
  </si>
  <si>
    <t xml:space="preserve">Variation_30727,Variation_32067,Variation_35283</t>
  </si>
  <si>
    <t xml:space="preserve">ENSG00000220978</t>
  </si>
  <si>
    <t xml:space="preserve">chr19</t>
  </si>
  <si>
    <t xml:space="preserve">[chr19:11001-33344],[chr19:11001-79672],[chr19:11001-123445]</t>
  </si>
  <si>
    <t xml:space="preserve">Variation_30879</t>
  </si>
  <si>
    <t xml:space="preserve">ENSG00000221292</t>
  </si>
  <si>
    <t xml:space="preserve">[chr9:412-193762],[chr9:436-30515],[chr9:844-30515],[chr9:8506-30515]</t>
  </si>
  <si>
    <t xml:space="preserve">Variation_31460,Variation_33061</t>
  </si>
  <si>
    <t xml:space="preserve">ENSG00000177799</t>
  </si>
  <si>
    <t xml:space="preserve">Olfactory receptor 4F3/4F16/4F29 </t>
  </si>
  <si>
    <t xml:space="preserve">[chr1:307583-387121],[chr1:307583-461231],[chr1:310195-451983],[chr1:316721-393885],[chr1:317847-393885],[chr1:323540-453854],[chr1:330641-461231],[chr1:342608-393885]</t>
  </si>
  <si>
    <t xml:space="preserve">Variation_3274,Variation_2294,Variation_4189,Variation_37590,Variation_37559,Variation_37598,Variation_31594</t>
  </si>
  <si>
    <t xml:space="preserve">ENSG00000185097</t>
  </si>
  <si>
    <t xml:space="preserve">Olfactory receptor 4F3/4F16/4F30</t>
  </si>
  <si>
    <t xml:space="preserve">[chr1:511232-638740],[chr1:511232-659155],[chr1:535460-659155],[chr1:535664-645895],[chr1:576306-626811],[chr1:576306-651599],[chr1:576306-652628],[chr1:583063-659155]</t>
  </si>
  <si>
    <t xml:space="preserve">Variation_3274,Variation_2294,Variation_31594,Variation_4190,Variation_37560,Variation_37599,Variation_4191</t>
  </si>
  <si>
    <t xml:space="preserve">ENSG00000183127</t>
  </si>
  <si>
    <t xml:space="preserve">Olfactory receptor 4F3/4F16/4F31</t>
  </si>
  <si>
    <t xml:space="preserve">chr5</t>
  </si>
  <si>
    <t xml:space="preserve">[chr5:180648268-180756416],[chr5:180676941-180832031],[chr5:180679553-180797342],[chr5:180686079-180763176],[chr5:180687205-180763176],[chr5:180692898-180809561],[chr5:180699999-180809091],[chr5:180711965-180763176]</t>
  </si>
  <si>
    <t xml:space="preserve">Variation_32766</t>
  </si>
  <si>
    <t xml:space="preserve">ENSG00000212975</t>
  </si>
  <si>
    <t xml:space="preserve">[chr2:91185597-91280448],[chr2:91197112-91203300]</t>
  </si>
  <si>
    <t xml:space="preserve">[chr1:147126126-147221084],[chr1:147203365-147209540]</t>
  </si>
  <si>
    <t xml:space="preserve">Variation_34420,Variation_3313,Variation_8328,Variation_2326,Variation_8924,Variation_8329,Variation_6785,Variation_37600,Variation_37079</t>
  </si>
  <si>
    <t xml:space="preserve">[chr4:191181158-191244670],[chr4:191223378-191226674],[chr4:191223378-191229967],[chr4:191223378-191235212],[chr4:191226290-191227389],[chr4:191226675-191229967]</t>
  </si>
  <si>
    <t xml:space="preserve">[chr4:191181158-191244670],[chr4:191229968-191236560],[chr4:191236176-191237275],[chr4:191236561-191248399]</t>
  </si>
  <si>
    <t xml:space="preserve">ENSG00000203771</t>
  </si>
  <si>
    <t xml:space="preserve">D4S2463 homeobox-like (Fragment).</t>
  </si>
  <si>
    <t xml:space="preserve">[chr10:135286061-135348995],[chr10:135327924-135337852]</t>
  </si>
  <si>
    <t xml:space="preserve">Variation_30527,Variation_37652,Variation_31790</t>
  </si>
  <si>
    <t xml:space="preserve">ENSG00000203770</t>
  </si>
  <si>
    <t xml:space="preserve">[chr10:135286061-135348995],[chr10:135327924-135337852],[chr10:135333877-135334976]</t>
  </si>
  <si>
    <t xml:space="preserve">ENSG00000203767</t>
  </si>
  <si>
    <t xml:space="preserve">[chr10:135286061-135348995],[chr10:135337853-135347760],[chr10:135340180-135343478],[chr10:135342039-135345348],[chr10:135343479-135346788],[chr10:135345349-135348647]</t>
  </si>
  <si>
    <t xml:space="preserve">ENSG00000203766</t>
  </si>
  <si>
    <t xml:space="preserve">[chr10:135286061-135348995],[chr10:135337853-135347760],[chr10:135345349-135348647],[chr10:135347061-135348197],[chr10:135348338-135359344]</t>
  </si>
  <si>
    <t xml:space="preserve">ENSG00000212612</t>
  </si>
  <si>
    <t xml:space="preserve">[chr14:18573931-18646546],[chr14:18620043-18667548],[chr14:18621551-18654745],[chr14:18621551-18654763],[chr14:18621769-18648827],[chr14:18621900-18648827],[chr14:18634848-18670635],[chr14:18634848-18672456],[chr14:18634849-18670635]</t>
  </si>
  <si>
    <t xml:space="preserve">Variation_7028,Variation_31953,Variation_37153,Variation_2174</t>
  </si>
  <si>
    <t xml:space="preserve">ENSG00000212516</t>
  </si>
  <si>
    <t xml:space="preserve">[chr14:18887857-19264388],[chr14:19041008-19078795],[chr14:19041008-19078796],[chr14:19042963-19078796],[chr14:19046092-19093584],[chr14:19058873-19090517],[chr14:19058873-19092075],[chr14:19058891-19092075],[chr14:19064809-19091726],[chr14:19064809-19091857],[chr14:19067091-19139537]</t>
  </si>
  <si>
    <t xml:space="preserve">Variation_7028,Variation_31953,Variation_37153,Variation_3929,Variation_37621</t>
  </si>
  <si>
    <t xml:space="preserve">ENSG00000212216</t>
  </si>
  <si>
    <t xml:space="preserve">[chr22:14465071-14839525],[chr22:14618653-14656440],[chr22:14618653-14656441],[chr22:14618764-14656441],[chr22:14623737-14671289],[chr22:14636511-14669781],[chr22:14636529-14669781],[chr22:14642450-14669432],[chr22:14642450-14669563],[chr22:14644732-14717419]</t>
  </si>
  <si>
    <t xml:space="preserve">Variation_8898,Variation_34559,Variation_32445,Variation_5165,Variation_3236,Variation_7329,Variation_4115,Variation_4821</t>
  </si>
  <si>
    <t xml:space="preserve">The results of the analysis of the 119 identical gene sets are presented in table S1 and schematized in figure 3B. For each set, the table summarizes the Ensembl ID, </t>
  </si>
  <si>
    <t xml:space="preserve">coordinates, size and description of the annotated genes, the copy numbe,r and the consolidation in groups. For the proposed not previously annotated genes the coordinates </t>
  </si>
  <si>
    <t xml:space="preserve">and size, obtained as described above, are shown. In the sets where pseudogenes were annotated, the new coordinates of the proposed genes are shown without an ID, </t>
  </si>
  <si>
    <t xml:space="preserve">and the Ensembl ID is presented only to identify the original annotation.</t>
  </si>
  <si>
    <t xml:space="preserve">a) The Set were infered as explained in the text</t>
  </si>
  <si>
    <t xml:space="preserve">b) When two sets show identical genes between each other they were consolidated in groups. The Group ID of those genes were formed by joining the two sets IDs and they are highlighted with a square.</t>
  </si>
  <si>
    <t xml:space="preserve">c) Genes not annotated in the Ensembl database do not have an ID and they are highlighted in pink, those with a reported element that extends beyond the 100% </t>
  </si>
  <si>
    <t xml:space="preserve">identical boundaries are highlighted in purple. Sets with an Ensembl description inconsistency are highlighted with blue and sets with a size inconsistency in yellow</t>
  </si>
  <si>
    <t xml:space="preserve">d) Position of the start and end of the gene as annotated in Ensembl. In non-annotated genes the position was infered as explained in the text.</t>
  </si>
  <si>
    <t xml:space="preserve">e) The number of total copies include identical genes in different sets and those detected outside the IRB. The sets that have more copies that we obtained by our methods are pointed out in red</t>
  </si>
  <si>
    <t xml:space="preserve">f) As indicated in Ensembl</t>
  </si>
  <si>
    <t xml:space="preserve">g)Position of the Identical Core</t>
  </si>
  <si>
    <t xml:space="preserve">h)Position of the Segmental Duplications that overlap the IST</t>
  </si>
  <si>
    <t xml:space="preserve">I)ID of the Copy Number Variation</t>
  </si>
  <si>
    <t xml:space="preserve">IRB</t>
  </si>
  <si>
    <t xml:space="preserve">Genome</t>
  </si>
  <si>
    <t xml:space="preserve">Ratio</t>
  </si>
  <si>
    <t xml:space="preserve">miscRNA</t>
  </si>
  <si>
    <t xml:space="preserve">retrotransposed</t>
  </si>
  <si>
    <t xml:space="preserve">scRNA</t>
  </si>
</sst>
</file>

<file path=xl/styles.xml><?xml version="1.0" encoding="utf-8"?>
<styleSheet xmlns="http://schemas.openxmlformats.org/spreadsheetml/2006/main">
  <numFmts count="6">
    <numFmt numFmtId="164" formatCode="General"/>
    <numFmt numFmtId="165" formatCode="0.0"/>
    <numFmt numFmtId="166" formatCode="[$-409]mmm\-yy"/>
    <numFmt numFmtId="167" formatCode="General"/>
    <numFmt numFmtId="168" formatCode="#,##0"/>
    <numFmt numFmtId="169" formatCode="0.00"/>
  </numFmts>
  <fonts count="9">
    <font>
      <sz val="10"/>
      <name val="Arial"/>
      <family val="0"/>
    </font>
    <font>
      <sz val="10"/>
      <name val="Arial"/>
      <family val="0"/>
    </font>
    <font>
      <sz val="10"/>
      <name val="Arial"/>
      <family val="0"/>
    </font>
    <font>
      <sz val="10"/>
      <name val="Arial"/>
      <family val="0"/>
    </font>
    <font>
      <b val="true"/>
      <sz val="10"/>
      <name val="Arial"/>
      <family val="0"/>
    </font>
    <font>
      <sz val="8"/>
      <name val="Verdana"/>
      <family val="0"/>
    </font>
    <font>
      <b val="true"/>
      <sz val="8"/>
      <name val="Verdana"/>
      <family val="2"/>
    </font>
    <font>
      <b val="true"/>
      <vertAlign val="superscript"/>
      <sz val="8"/>
      <name val="Verdana"/>
      <family val="0"/>
    </font>
    <font>
      <b val="true"/>
      <i val="true"/>
      <sz val="8"/>
      <name val="Verdana"/>
      <family val="0"/>
    </font>
  </fonts>
  <fills count="8">
    <fill>
      <patternFill patternType="none"/>
    </fill>
    <fill>
      <patternFill patternType="gray125"/>
    </fill>
    <fill>
      <patternFill patternType="solid">
        <fgColor rgb="FFDD0806"/>
        <bgColor rgb="FF993300"/>
      </patternFill>
    </fill>
    <fill>
      <patternFill patternType="solid">
        <fgColor rgb="FFFF99CC"/>
        <bgColor rgb="FFFF8080"/>
      </patternFill>
    </fill>
    <fill>
      <patternFill patternType="solid">
        <fgColor rgb="FFFFFF99"/>
        <bgColor rgb="FFFFFFCC"/>
      </patternFill>
    </fill>
    <fill>
      <patternFill patternType="solid">
        <fgColor rgb="FF99CCFF"/>
        <bgColor rgb="FFCCCCFF"/>
      </patternFill>
    </fill>
    <fill>
      <patternFill patternType="solid">
        <fgColor rgb="FFCC99FF"/>
        <bgColor rgb="FF9999FF"/>
      </patternFill>
    </fill>
    <fill>
      <patternFill patternType="solid">
        <fgColor rgb="FFFFCC99"/>
        <bgColor rgb="FFC0C0C0"/>
      </patternFill>
    </fill>
  </fills>
  <borders count="11">
    <border diagonalUp="false" diagonalDown="false">
      <left/>
      <right/>
      <top/>
      <bottom/>
      <diagonal/>
    </border>
    <border diagonalUp="false" diagonalDown="false">
      <left style="medium"/>
      <right/>
      <top style="medium"/>
      <bottom style="mediu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style="medium"/>
      <right style="medium"/>
      <top/>
      <bottom/>
      <diagonal/>
    </border>
    <border diagonalUp="false" diagonalDown="false">
      <left/>
      <right style="medium"/>
      <top/>
      <bottom/>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5" fontId="0" fillId="0" borderId="6" xfId="0" applyFont="false" applyBorder="true" applyAlignment="true" applyProtection="false">
      <alignment horizontal="right"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4" fontId="0" fillId="0" borderId="7" xfId="0" applyFont="false" applyBorder="true" applyAlignment="true" applyProtection="false">
      <alignment horizontal="righ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5" fontId="4" fillId="0" borderId="2" xfId="0" applyFont="true" applyBorder="true" applyAlignment="true" applyProtection="false">
      <alignment horizontal="right" vertical="bottom" textRotation="0" wrapText="false" indent="0" shrinkToFit="false"/>
      <protection locked="true" hidden="false"/>
    </xf>
    <xf numFmtId="165" fontId="4" fillId="0" borderId="3" xfId="0" applyFont="true" applyBorder="true" applyAlignment="true" applyProtection="false">
      <alignment horizontal="right" vertical="bottom"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5" fontId="4" fillId="0" borderId="3" xfId="0" applyFont="true" applyBorder="true" applyAlignment="false" applyProtection="false">
      <alignment horizontal="general" vertical="bottom" textRotation="0" wrapText="false" indent="0" shrinkToFit="false"/>
      <protection locked="true" hidden="false"/>
    </xf>
    <xf numFmtId="165" fontId="4" fillId="0" borderId="2"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6" fontId="5" fillId="0" borderId="8"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9" xfId="0" applyFont="true" applyBorder="true" applyAlignment="true" applyProtection="false">
      <alignment horizontal="left" vertical="bottom" textRotation="0" wrapText="false" indent="0" shrinkToFit="false"/>
      <protection locked="true" hidden="false"/>
    </xf>
    <xf numFmtId="164" fontId="5" fillId="3" borderId="0" xfId="0" applyFont="true" applyBorder="false" applyAlignment="true" applyProtection="false">
      <alignment horizontal="general" vertical="bottom" textRotation="0" wrapText="false" indent="0" shrinkToFit="false"/>
      <protection locked="true" hidden="false"/>
    </xf>
    <xf numFmtId="164" fontId="5" fillId="4"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8" xfId="0" applyFont="true" applyBorder="true" applyAlignment="true" applyProtection="false">
      <alignment horizontal="left" vertical="bottom" textRotation="0" wrapText="false" indent="0" shrinkToFit="false"/>
      <protection locked="true" hidden="false"/>
    </xf>
    <xf numFmtId="167" fontId="5" fillId="0" borderId="10" xfId="0" applyFont="true" applyBorder="true" applyAlignment="true" applyProtection="false">
      <alignment horizontal="left" vertical="bottom" textRotation="0" wrapText="false" indent="0" shrinkToFit="false"/>
      <protection locked="true" hidden="false"/>
    </xf>
    <xf numFmtId="164" fontId="5" fillId="5" borderId="0" xfId="0" applyFont="true" applyBorder="false" applyAlignment="true" applyProtection="false">
      <alignment horizontal="general" vertical="bottom" textRotation="0" wrapText="false" indent="0" shrinkToFit="false"/>
      <protection locked="true" hidden="false"/>
    </xf>
    <xf numFmtId="164" fontId="6" fillId="5" borderId="0" xfId="0" applyFont="true" applyBorder="false" applyAlignment="true" applyProtection="false">
      <alignment horizontal="general" vertical="bottom" textRotation="0" wrapText="false" indent="0" shrinkToFit="false"/>
      <protection locked="true" hidden="false"/>
    </xf>
    <xf numFmtId="164" fontId="6" fillId="3"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5" fillId="6" borderId="0" xfId="0" applyFont="true" applyBorder="false" applyAlignment="true" applyProtection="false">
      <alignment horizontal="general" vertical="bottom" textRotation="0" wrapText="false" indent="0" shrinkToFit="false"/>
      <protection locked="true" hidden="false"/>
    </xf>
    <xf numFmtId="164" fontId="8" fillId="6" borderId="0" xfId="0" applyFont="true" applyBorder="false" applyAlignment="true" applyProtection="false">
      <alignment horizontal="general" vertical="bottom" textRotation="0" wrapText="false" indent="0" shrinkToFit="false"/>
      <protection locked="true" hidden="false"/>
    </xf>
    <xf numFmtId="168" fontId="5" fillId="0" borderId="0" xfId="0" applyFont="true" applyBorder="false" applyAlignment="true" applyProtection="false">
      <alignment horizontal="right" vertical="bottom" textRotation="0" wrapText="false" indent="0" shrinkToFit="false"/>
      <protection locked="true" hidden="false"/>
    </xf>
    <xf numFmtId="168" fontId="5" fillId="0" borderId="0" xfId="0" applyFont="true" applyBorder="false" applyAlignment="true" applyProtection="false">
      <alignment horizontal="center" vertical="bottom" textRotation="0" wrapText="false" indent="0" shrinkToFit="false"/>
      <protection locked="true" hidden="false"/>
    </xf>
    <xf numFmtId="164" fontId="5" fillId="7" borderId="0" xfId="0" applyFont="true" applyBorder="false" applyAlignment="true" applyProtection="false">
      <alignment horizontal="general" vertical="bottom" textRotation="0" wrapText="false" indent="0" shrinkToFit="false"/>
      <protection locked="true" hidden="false"/>
    </xf>
    <xf numFmtId="168" fontId="5" fillId="0" borderId="0" xfId="0" applyFont="true" applyBorder="false" applyAlignment="true" applyProtection="false">
      <alignment horizontal="center" vertical="bottom" textRotation="0" wrapText="false" indent="0" shrinkToFit="false"/>
      <protection locked="true" hidden="false"/>
    </xf>
    <xf numFmtId="167" fontId="5" fillId="0" borderId="0" xfId="0" applyFont="true" applyBorder="false" applyAlignment="true" applyProtection="false">
      <alignment horizontal="left" vertical="bottom" textRotation="0" wrapText="false" indent="0" shrinkToFit="false"/>
      <protection locked="true" hidden="false"/>
    </xf>
    <xf numFmtId="167"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8"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9" fontId="0" fillId="0" borderId="6"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9" fontId="0" fillId="0" borderId="2" xfId="0" applyFont="false" applyBorder="true" applyAlignment="false" applyProtection="false">
      <alignment horizontal="general" vertical="bottom" textRotation="0" wrapText="false" indent="0" shrinkToFit="false"/>
      <protection locked="true" hidden="false"/>
    </xf>
    <xf numFmtId="169" fontId="0" fillId="0" borderId="3"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7" activeCellId="0" sqref="J27"/>
    </sheetView>
  </sheetViews>
  <sheetFormatPr defaultColWidth="11.0546875" defaultRowHeight="12" zeroHeight="false" outlineLevelRow="0" outlineLevelCol="0"/>
  <cols>
    <col collapsed="false" customWidth="true" hidden="false" outlineLevel="0" max="3" min="3" style="0" width="13.49"/>
    <col collapsed="false" customWidth="true" hidden="false" outlineLevel="0" max="4" min="4" style="0" width="14.66"/>
    <col collapsed="false" customWidth="true" hidden="false" outlineLevel="0" max="5" min="5" style="0" width="19.66"/>
    <col collapsed="false" customWidth="true" hidden="false" outlineLevel="0" max="6" min="6" style="0" width="16.66"/>
    <col collapsed="false" customWidth="true" hidden="false" outlineLevel="0" max="7" min="7" style="0" width="14.99"/>
  </cols>
  <sheetData>
    <row r="1" customFormat="false" ht="12" hidden="false" customHeight="false" outlineLevel="0" collapsed="false">
      <c r="A1" s="1" t="s">
        <v>0</v>
      </c>
      <c r="B1" s="2"/>
      <c r="C1" s="2"/>
      <c r="D1" s="2"/>
      <c r="E1" s="2"/>
      <c r="F1" s="2"/>
      <c r="G1" s="2"/>
    </row>
    <row r="2" customFormat="false" ht="13" hidden="false" customHeight="false" outlineLevel="0" collapsed="false">
      <c r="A2" s="2"/>
      <c r="B2" s="2"/>
      <c r="C2" s="2"/>
      <c r="D2" s="2"/>
      <c r="E2" s="2"/>
      <c r="F2" s="2"/>
      <c r="G2" s="2"/>
    </row>
    <row r="3" customFormat="false" ht="13" hidden="false" customHeight="false" outlineLevel="0" collapsed="false">
      <c r="A3" s="3"/>
      <c r="B3" s="4" t="s">
        <v>1</v>
      </c>
      <c r="C3" s="5" t="s">
        <v>2</v>
      </c>
      <c r="D3" s="4" t="s">
        <v>3</v>
      </c>
      <c r="E3" s="5" t="s">
        <v>4</v>
      </c>
      <c r="F3" s="4" t="s">
        <v>5</v>
      </c>
      <c r="G3" s="6" t="s">
        <v>6</v>
      </c>
    </row>
    <row r="4" customFormat="false" ht="12" hidden="false" customHeight="false" outlineLevel="0" collapsed="false">
      <c r="A4" s="7" t="s">
        <v>7</v>
      </c>
      <c r="B4" s="8" t="n">
        <v>63035</v>
      </c>
      <c r="C4" s="9" t="n">
        <v>28705253</v>
      </c>
      <c r="D4" s="10" t="n">
        <v>11.6098222477259</v>
      </c>
      <c r="E4" s="11" t="n">
        <v>455.3859</v>
      </c>
      <c r="F4" s="10" t="n">
        <v>654.1955</v>
      </c>
      <c r="G4" s="12" t="n">
        <v>78641</v>
      </c>
    </row>
    <row r="5" customFormat="false" ht="12" hidden="false" customHeight="false" outlineLevel="0" collapsed="false">
      <c r="A5" s="7" t="s">
        <v>8</v>
      </c>
      <c r="B5" s="8" t="n">
        <v>55961</v>
      </c>
      <c r="C5" s="9" t="n">
        <v>23320634</v>
      </c>
      <c r="D5" s="10" t="n">
        <v>9.59889837936557</v>
      </c>
      <c r="E5" s="11" t="n">
        <v>416.7301</v>
      </c>
      <c r="F5" s="10" t="n">
        <v>711.465</v>
      </c>
      <c r="G5" s="12" t="n">
        <v>88815</v>
      </c>
    </row>
    <row r="6" customFormat="false" ht="12" hidden="false" customHeight="false" outlineLevel="0" collapsed="false">
      <c r="A6" s="7" t="s">
        <v>9</v>
      </c>
      <c r="B6" s="8" t="n">
        <v>48189</v>
      </c>
      <c r="C6" s="9" t="n">
        <v>18689338</v>
      </c>
      <c r="D6" s="10" t="n">
        <v>9.36800338491134</v>
      </c>
      <c r="E6" s="11" t="n">
        <v>387.8341</v>
      </c>
      <c r="F6" s="10" t="n">
        <v>120.4524</v>
      </c>
      <c r="G6" s="12" t="n">
        <v>6467</v>
      </c>
    </row>
    <row r="7" customFormat="false" ht="12" hidden="false" customHeight="false" outlineLevel="0" collapsed="false">
      <c r="A7" s="7" t="s">
        <v>10</v>
      </c>
      <c r="B7" s="8" t="n">
        <v>58123</v>
      </c>
      <c r="C7" s="9" t="n">
        <v>23982612</v>
      </c>
      <c r="D7" s="10" t="n">
        <v>12.5384157593669</v>
      </c>
      <c r="E7" s="11" t="n">
        <v>412.6183</v>
      </c>
      <c r="F7" s="10" t="n">
        <v>246.0805</v>
      </c>
      <c r="G7" s="12" t="n">
        <v>20115</v>
      </c>
    </row>
    <row r="8" customFormat="false" ht="12" hidden="false" customHeight="false" outlineLevel="0" collapsed="false">
      <c r="A8" s="7" t="s">
        <v>11</v>
      </c>
      <c r="B8" s="8" t="n">
        <v>57619</v>
      </c>
      <c r="C8" s="9" t="n">
        <v>25724506</v>
      </c>
      <c r="D8" s="10" t="n">
        <v>14.2236035549396</v>
      </c>
      <c r="E8" s="11" t="n">
        <v>446.4587</v>
      </c>
      <c r="F8" s="10" t="n">
        <v>392.6038</v>
      </c>
      <c r="G8" s="12" t="n">
        <v>21864</v>
      </c>
    </row>
    <row r="9" customFormat="false" ht="12" hidden="false" customHeight="false" outlineLevel="0" collapsed="false">
      <c r="A9" s="7" t="s">
        <v>12</v>
      </c>
      <c r="B9" s="8" t="n">
        <v>40335</v>
      </c>
      <c r="C9" s="9" t="n">
        <v>16127692</v>
      </c>
      <c r="D9" s="10" t="n">
        <v>9.43691788214409</v>
      </c>
      <c r="E9" s="11" t="n">
        <v>399.8436</v>
      </c>
      <c r="F9" s="10" t="n">
        <v>213.7927</v>
      </c>
      <c r="G9" s="12" t="n">
        <v>13664</v>
      </c>
    </row>
    <row r="10" customFormat="false" ht="12" hidden="false" customHeight="false" outlineLevel="0" collapsed="false">
      <c r="A10" s="7" t="s">
        <v>13</v>
      </c>
      <c r="B10" s="8" t="n">
        <v>42153</v>
      </c>
      <c r="C10" s="9" t="n">
        <v>18857487</v>
      </c>
      <c r="D10" s="10" t="n">
        <v>11.8733898779714</v>
      </c>
      <c r="E10" s="11" t="n">
        <v>447.3581</v>
      </c>
      <c r="F10" s="10" t="n">
        <v>343.501</v>
      </c>
      <c r="G10" s="12" t="n">
        <v>20690</v>
      </c>
    </row>
    <row r="11" customFormat="false" ht="12" hidden="false" customHeight="false" outlineLevel="0" collapsed="false">
      <c r="A11" s="7" t="s">
        <v>14</v>
      </c>
      <c r="B11" s="8" t="n">
        <v>33368</v>
      </c>
      <c r="C11" s="9" t="n">
        <v>13841708</v>
      </c>
      <c r="D11" s="10" t="n">
        <v>9.46280934586236</v>
      </c>
      <c r="E11" s="11" t="n">
        <v>414.8198</v>
      </c>
      <c r="F11" s="10" t="n">
        <v>255.8339</v>
      </c>
      <c r="G11" s="12" t="n">
        <v>10989</v>
      </c>
    </row>
    <row r="12" customFormat="false" ht="12" hidden="false" customHeight="false" outlineLevel="0" collapsed="false">
      <c r="A12" s="7" t="s">
        <v>15</v>
      </c>
      <c r="B12" s="8" t="n">
        <v>45302</v>
      </c>
      <c r="C12" s="9" t="n">
        <v>24514136</v>
      </c>
      <c r="D12" s="10" t="n">
        <v>17.475987385849</v>
      </c>
      <c r="E12" s="11" t="n">
        <v>541.127</v>
      </c>
      <c r="F12" s="10" t="n">
        <v>896.262</v>
      </c>
      <c r="G12" s="12" t="n">
        <v>74868</v>
      </c>
    </row>
    <row r="13" customFormat="false" ht="12" hidden="false" customHeight="false" outlineLevel="0" collapsed="false">
      <c r="A13" s="7" t="s">
        <v>16</v>
      </c>
      <c r="B13" s="8" t="n">
        <v>28870</v>
      </c>
      <c r="C13" s="9" t="n">
        <v>13593948</v>
      </c>
      <c r="D13" s="10" t="n">
        <v>10.04171694131</v>
      </c>
      <c r="E13" s="11" t="n">
        <v>470.8676</v>
      </c>
      <c r="F13" s="10" t="n">
        <v>685.7668</v>
      </c>
      <c r="G13" s="12" t="n">
        <v>48570</v>
      </c>
    </row>
    <row r="14" customFormat="false" ht="12" hidden="false" customHeight="false" outlineLevel="0" collapsed="false">
      <c r="A14" s="7" t="s">
        <v>17</v>
      </c>
      <c r="B14" s="8" t="n">
        <v>31176</v>
      </c>
      <c r="C14" s="9" t="n">
        <v>12754207</v>
      </c>
      <c r="D14" s="10" t="n">
        <v>9.48603998359717</v>
      </c>
      <c r="E14" s="11" t="n">
        <v>409.1034</v>
      </c>
      <c r="F14" s="10" t="n">
        <v>234.3634</v>
      </c>
      <c r="G14" s="12" t="n">
        <v>11632</v>
      </c>
    </row>
    <row r="15" customFormat="false" ht="12" hidden="false" customHeight="false" outlineLevel="0" collapsed="false">
      <c r="A15" s="7" t="s">
        <v>18</v>
      </c>
      <c r="B15" s="8" t="n">
        <v>23970</v>
      </c>
      <c r="C15" s="9" t="n">
        <v>9250829</v>
      </c>
      <c r="D15" s="10" t="n">
        <v>6.98969512813173</v>
      </c>
      <c r="E15" s="11" t="n">
        <v>385.9336</v>
      </c>
      <c r="F15" s="10" t="n">
        <v>118.4668</v>
      </c>
      <c r="G15" s="12" t="n">
        <v>3574</v>
      </c>
    </row>
    <row r="16" customFormat="false" ht="12" hidden="false" customHeight="false" outlineLevel="0" collapsed="false">
      <c r="A16" s="7" t="s">
        <v>19</v>
      </c>
      <c r="B16" s="8" t="n">
        <v>17732</v>
      </c>
      <c r="C16" s="9" t="n">
        <v>6922325</v>
      </c>
      <c r="D16" s="10" t="n">
        <v>6.06460856318445</v>
      </c>
      <c r="E16" s="11" t="n">
        <v>390.386</v>
      </c>
      <c r="F16" s="10" t="n">
        <v>190.9093</v>
      </c>
      <c r="G16" s="12" t="n">
        <v>6481</v>
      </c>
    </row>
    <row r="17" customFormat="false" ht="12" hidden="false" customHeight="false" outlineLevel="0" collapsed="false">
      <c r="A17" s="7" t="s">
        <v>20</v>
      </c>
      <c r="B17" s="8" t="n">
        <v>19769</v>
      </c>
      <c r="C17" s="9" t="n">
        <v>7800323</v>
      </c>
      <c r="D17" s="10" t="n">
        <v>7.33329575331574</v>
      </c>
      <c r="E17" s="11" t="n">
        <v>394.5735</v>
      </c>
      <c r="F17" s="10" t="n">
        <v>159.2211</v>
      </c>
      <c r="G17" s="12" t="n">
        <v>7012</v>
      </c>
    </row>
    <row r="18" customFormat="false" ht="12" hidden="false" customHeight="false" outlineLevel="0" collapsed="false">
      <c r="A18" s="7" t="s">
        <v>21</v>
      </c>
      <c r="B18" s="8" t="n">
        <v>22161</v>
      </c>
      <c r="C18" s="9" t="n">
        <v>10844330</v>
      </c>
      <c r="D18" s="10" t="n">
        <v>10.8077009721732</v>
      </c>
      <c r="E18" s="11" t="n">
        <v>489.343</v>
      </c>
      <c r="F18" s="10" t="n">
        <v>485.9785</v>
      </c>
      <c r="G18" s="12" t="n">
        <v>25713</v>
      </c>
    </row>
    <row r="19" customFormat="false" ht="12" hidden="false" customHeight="false" outlineLevel="0" collapsed="false">
      <c r="A19" s="7" t="s">
        <v>22</v>
      </c>
      <c r="B19" s="8" t="n">
        <v>24721</v>
      </c>
      <c r="C19" s="9" t="n">
        <v>12138191</v>
      </c>
      <c r="D19" s="10" t="n">
        <v>13.6649398881008</v>
      </c>
      <c r="E19" s="11" t="n">
        <v>491.0073</v>
      </c>
      <c r="F19" s="10" t="n">
        <v>536.0053</v>
      </c>
      <c r="G19" s="12" t="n">
        <v>24149</v>
      </c>
    </row>
    <row r="20" customFormat="false" ht="12" hidden="false" customHeight="false" outlineLevel="0" collapsed="false">
      <c r="A20" s="7" t="s">
        <v>23</v>
      </c>
      <c r="B20" s="8" t="n">
        <v>11559</v>
      </c>
      <c r="C20" s="9" t="n">
        <v>5646978</v>
      </c>
      <c r="D20" s="10" t="n">
        <v>7.16851339013572</v>
      </c>
      <c r="E20" s="11" t="n">
        <v>488.5352</v>
      </c>
      <c r="F20" s="10" t="n">
        <v>461.1437</v>
      </c>
      <c r="G20" s="12" t="n">
        <v>11485</v>
      </c>
    </row>
    <row r="21" customFormat="false" ht="12" hidden="false" customHeight="false" outlineLevel="0" collapsed="false">
      <c r="A21" s="7" t="s">
        <v>24</v>
      </c>
      <c r="B21" s="8" t="n">
        <v>18045</v>
      </c>
      <c r="C21" s="9" t="n">
        <v>6789498</v>
      </c>
      <c r="D21" s="10" t="n">
        <v>8.91980012810253</v>
      </c>
      <c r="E21" s="11" t="n">
        <v>376.2537</v>
      </c>
      <c r="F21" s="10" t="n">
        <v>98.7743</v>
      </c>
      <c r="G21" s="12" t="n">
        <v>3262</v>
      </c>
    </row>
    <row r="22" customFormat="false" ht="12" hidden="false" customHeight="false" outlineLevel="0" collapsed="false">
      <c r="A22" s="7" t="s">
        <v>25</v>
      </c>
      <c r="B22" s="8" t="n">
        <v>8004</v>
      </c>
      <c r="C22" s="9" t="n">
        <v>3804526</v>
      </c>
      <c r="D22" s="10" t="n">
        <v>5.96211801568779</v>
      </c>
      <c r="E22" s="11" t="n">
        <v>475.3281</v>
      </c>
      <c r="F22" s="10" t="n">
        <v>334.8923</v>
      </c>
      <c r="G22" s="12" t="n">
        <v>10170</v>
      </c>
    </row>
    <row r="23" customFormat="false" ht="12" hidden="false" customHeight="false" outlineLevel="0" collapsed="false">
      <c r="A23" s="7" t="s">
        <v>26</v>
      </c>
      <c r="B23" s="8" t="n">
        <v>10971</v>
      </c>
      <c r="C23" s="9" t="n">
        <v>4307291</v>
      </c>
      <c r="D23" s="10" t="n">
        <v>6.89873376666798</v>
      </c>
      <c r="E23" s="11" t="n">
        <v>392.607</v>
      </c>
      <c r="F23" s="10" t="n">
        <v>322.5604</v>
      </c>
      <c r="G23" s="12" t="n">
        <v>16645</v>
      </c>
    </row>
    <row r="24" customFormat="false" ht="12" hidden="false" customHeight="false" outlineLevel="0" collapsed="false">
      <c r="A24" s="7" t="s">
        <v>27</v>
      </c>
      <c r="B24" s="8" t="n">
        <v>2409</v>
      </c>
      <c r="C24" s="9" t="n">
        <v>858899</v>
      </c>
      <c r="D24" s="10" t="n">
        <v>1.82961203147797</v>
      </c>
      <c r="E24" s="11" t="n">
        <v>356.5376</v>
      </c>
      <c r="F24" s="10" t="n">
        <v>74.5104</v>
      </c>
      <c r="G24" s="12" t="n">
        <v>1116</v>
      </c>
    </row>
    <row r="25" customFormat="false" ht="12" hidden="false" customHeight="false" outlineLevel="0" collapsed="false">
      <c r="A25" s="7" t="s">
        <v>28</v>
      </c>
      <c r="B25" s="8" t="n">
        <v>6930</v>
      </c>
      <c r="C25" s="9" t="n">
        <v>3373173</v>
      </c>
      <c r="D25" s="10" t="n">
        <v>6.78823852795712</v>
      </c>
      <c r="E25" s="11" t="n">
        <v>486.7494</v>
      </c>
      <c r="F25" s="10" t="n">
        <v>320.7627</v>
      </c>
      <c r="G25" s="12" t="n">
        <v>8777</v>
      </c>
    </row>
    <row r="26" customFormat="false" ht="12" hidden="false" customHeight="false" outlineLevel="0" collapsed="false">
      <c r="A26" s="7" t="s">
        <v>29</v>
      </c>
      <c r="B26" s="8" t="n">
        <v>56992</v>
      </c>
      <c r="C26" s="9" t="n">
        <v>26155501</v>
      </c>
      <c r="D26" s="10" t="n">
        <v>16.8839113092314</v>
      </c>
      <c r="E26" s="11" t="n">
        <v>458.9329</v>
      </c>
      <c r="F26" s="10" t="n">
        <v>772.9773</v>
      </c>
      <c r="G26" s="12" t="n">
        <v>63628</v>
      </c>
    </row>
    <row r="27" customFormat="false" ht="13" hidden="false" customHeight="false" outlineLevel="0" collapsed="false">
      <c r="A27" s="7" t="s">
        <v>30</v>
      </c>
      <c r="B27" s="8" t="n">
        <v>14392</v>
      </c>
      <c r="C27" s="9" t="n">
        <v>14413862</v>
      </c>
      <c r="D27" s="10" t="n">
        <v>24.9491513806071</v>
      </c>
      <c r="E27" s="11" t="n">
        <v>1001.519</v>
      </c>
      <c r="F27" s="10" t="n">
        <v>2323.8643</v>
      </c>
      <c r="G27" s="12" t="n">
        <v>73425</v>
      </c>
    </row>
    <row r="28" customFormat="false" ht="13" hidden="false" customHeight="false" outlineLevel="0" collapsed="false">
      <c r="A28" s="13" t="s">
        <v>31</v>
      </c>
      <c r="B28" s="14" t="n">
        <v>741786</v>
      </c>
      <c r="C28" s="15" t="n">
        <v>332417247</v>
      </c>
      <c r="D28" s="16" t="n">
        <v>10.7912979569292</v>
      </c>
      <c r="E28" s="17" t="n">
        <v>448.1309</v>
      </c>
      <c r="F28" s="16" t="n">
        <v>598.6687</v>
      </c>
      <c r="G28" s="18" t="n">
        <v>88815</v>
      </c>
    </row>
    <row r="29" customFormat="false" ht="12" hidden="false" customHeight="false" outlineLevel="0" collapsed="false">
      <c r="A29" s="19"/>
      <c r="B29" s="20"/>
      <c r="C29" s="20"/>
      <c r="D29" s="20"/>
      <c r="E29" s="20"/>
      <c r="F29" s="20"/>
      <c r="G29" s="20"/>
    </row>
    <row r="31" customFormat="false" ht="12" hidden="false" customHeight="false" outlineLevel="0" collapsed="false">
      <c r="A31" s="21" t="s">
        <v>32</v>
      </c>
      <c r="B31" s="22"/>
      <c r="C31" s="22"/>
      <c r="D31" s="22"/>
      <c r="E31" s="22"/>
      <c r="F31" s="22"/>
      <c r="G31" s="22"/>
    </row>
    <row r="32" customFormat="false" ht="13" hidden="false" customHeight="false" outlineLevel="0" collapsed="false">
      <c r="A32" s="22"/>
      <c r="B32" s="22"/>
      <c r="C32" s="22"/>
      <c r="D32" s="22"/>
      <c r="E32" s="22"/>
      <c r="F32" s="22"/>
      <c r="G32" s="22"/>
    </row>
    <row r="33" customFormat="false" ht="13" hidden="false" customHeight="false" outlineLevel="0" collapsed="false">
      <c r="A33" s="23"/>
      <c r="B33" s="24" t="s">
        <v>33</v>
      </c>
      <c r="C33" s="25" t="s">
        <v>34</v>
      </c>
      <c r="D33" s="24" t="s">
        <v>3</v>
      </c>
      <c r="E33" s="25" t="s">
        <v>35</v>
      </c>
      <c r="F33" s="24" t="s">
        <v>5</v>
      </c>
      <c r="G33" s="25" t="s">
        <v>36</v>
      </c>
    </row>
    <row r="34" customFormat="false" ht="12" hidden="false" customHeight="false" outlineLevel="0" collapsed="false">
      <c r="A34" s="26" t="s">
        <v>7</v>
      </c>
      <c r="B34" s="22" t="n">
        <v>5977</v>
      </c>
      <c r="C34" s="27" t="n">
        <v>5339985</v>
      </c>
      <c r="D34" s="28" t="n">
        <v>2.1597537097312</v>
      </c>
      <c r="E34" s="29" t="n">
        <v>893.4223</v>
      </c>
      <c r="F34" s="28" t="n">
        <v>2195.6084</v>
      </c>
      <c r="G34" s="27" t="n">
        <v>78641</v>
      </c>
    </row>
    <row r="35" customFormat="false" ht="12" hidden="false" customHeight="false" outlineLevel="0" collapsed="false">
      <c r="A35" s="26" t="s">
        <v>8</v>
      </c>
      <c r="B35" s="22" t="n">
        <v>5215</v>
      </c>
      <c r="C35" s="27" t="n">
        <v>3909655</v>
      </c>
      <c r="D35" s="28" t="n">
        <v>1.60923502523038</v>
      </c>
      <c r="E35" s="29" t="n">
        <v>749.6942</v>
      </c>
      <c r="F35" s="28" t="n">
        <v>2639.6834</v>
      </c>
      <c r="G35" s="27" t="n">
        <v>130815</v>
      </c>
    </row>
    <row r="36" customFormat="false" ht="12" hidden="false" customHeight="false" outlineLevel="0" collapsed="false">
      <c r="A36" s="26" t="s">
        <v>9</v>
      </c>
      <c r="B36" s="22" t="n">
        <v>1493</v>
      </c>
      <c r="C36" s="27" t="n">
        <v>775520</v>
      </c>
      <c r="D36" s="28" t="n">
        <v>0.388728267692865</v>
      </c>
      <c r="E36" s="29" t="n">
        <v>519.4374</v>
      </c>
      <c r="F36" s="28" t="n">
        <v>470.0425</v>
      </c>
      <c r="G36" s="27" t="n">
        <v>8433</v>
      </c>
    </row>
    <row r="37" customFormat="false" ht="12" hidden="false" customHeight="false" outlineLevel="0" collapsed="false">
      <c r="A37" s="26" t="s">
        <v>10</v>
      </c>
      <c r="B37" s="22" t="n">
        <v>2172</v>
      </c>
      <c r="C37" s="27" t="n">
        <v>1509060</v>
      </c>
      <c r="D37" s="28" t="n">
        <v>0.788955835412351</v>
      </c>
      <c r="E37" s="29" t="n">
        <v>694.779</v>
      </c>
      <c r="F37" s="28" t="n">
        <v>1112.7948</v>
      </c>
      <c r="G37" s="27" t="n">
        <v>20115</v>
      </c>
    </row>
    <row r="38" customFormat="false" ht="12" hidden="false" customHeight="false" outlineLevel="0" collapsed="false">
      <c r="A38" s="26" t="s">
        <v>11</v>
      </c>
      <c r="B38" s="22" t="n">
        <v>3006</v>
      </c>
      <c r="C38" s="27" t="n">
        <v>3042502</v>
      </c>
      <c r="D38" s="28" t="n">
        <v>1.6822613527782</v>
      </c>
      <c r="E38" s="29" t="n">
        <v>1012.143</v>
      </c>
      <c r="F38" s="28" t="n">
        <v>2121.8105</v>
      </c>
      <c r="G38" s="27" t="n">
        <v>34503</v>
      </c>
    </row>
    <row r="39" customFormat="false" ht="12" hidden="false" customHeight="false" outlineLevel="0" collapsed="false">
      <c r="A39" s="26" t="s">
        <v>12</v>
      </c>
      <c r="B39" s="22" t="n">
        <v>1712</v>
      </c>
      <c r="C39" s="27" t="n">
        <v>1147758</v>
      </c>
      <c r="D39" s="28" t="n">
        <v>0.671596282628285</v>
      </c>
      <c r="E39" s="29" t="n">
        <v>670.4194</v>
      </c>
      <c r="F39" s="28" t="n">
        <v>940.697</v>
      </c>
      <c r="G39" s="27" t="n">
        <v>13664</v>
      </c>
    </row>
    <row r="40" customFormat="false" ht="12" hidden="false" customHeight="false" outlineLevel="0" collapsed="false">
      <c r="A40" s="26" t="s">
        <v>13</v>
      </c>
      <c r="B40" s="22" t="n">
        <v>4458</v>
      </c>
      <c r="C40" s="27" t="n">
        <v>3476033</v>
      </c>
      <c r="D40" s="28" t="n">
        <v>2.18864236988177</v>
      </c>
      <c r="E40" s="29" t="n">
        <v>779.7293</v>
      </c>
      <c r="F40" s="28" t="n">
        <v>1082.328</v>
      </c>
      <c r="G40" s="27" t="n">
        <v>20690</v>
      </c>
    </row>
    <row r="41" customFormat="false" ht="12" hidden="false" customHeight="false" outlineLevel="0" collapsed="false">
      <c r="A41" s="26" t="s">
        <v>14</v>
      </c>
      <c r="B41" s="22" t="n">
        <v>2516</v>
      </c>
      <c r="C41" s="27" t="n">
        <v>1798803</v>
      </c>
      <c r="D41" s="28" t="n">
        <v>1.22974201159028</v>
      </c>
      <c r="E41" s="29" t="n">
        <v>714.9455</v>
      </c>
      <c r="F41" s="28" t="n">
        <v>888.4498</v>
      </c>
      <c r="G41" s="27" t="n">
        <v>16778</v>
      </c>
    </row>
    <row r="42" customFormat="false" ht="12" hidden="false" customHeight="false" outlineLevel="0" collapsed="false">
      <c r="A42" s="26" t="s">
        <v>15</v>
      </c>
      <c r="B42" s="22" t="n">
        <v>9036</v>
      </c>
      <c r="C42" s="27" t="n">
        <v>9266087</v>
      </c>
      <c r="D42" s="28" t="n">
        <v>6.60574044005382</v>
      </c>
      <c r="E42" s="29" t="n">
        <v>1025.4634</v>
      </c>
      <c r="F42" s="28" t="n">
        <v>2442.3015</v>
      </c>
      <c r="G42" s="27" t="n">
        <v>84141</v>
      </c>
    </row>
    <row r="43" customFormat="false" ht="12" hidden="false" customHeight="false" outlineLevel="0" collapsed="false">
      <c r="A43" s="26" t="s">
        <v>16</v>
      </c>
      <c r="B43" s="22" t="n">
        <v>3953</v>
      </c>
      <c r="C43" s="27" t="n">
        <v>3821126</v>
      </c>
      <c r="D43" s="28" t="n">
        <v>2.82262854684158</v>
      </c>
      <c r="E43" s="29" t="n">
        <v>966.6395</v>
      </c>
      <c r="F43" s="28" t="n">
        <v>2012.889</v>
      </c>
      <c r="G43" s="27" t="n">
        <v>59538</v>
      </c>
    </row>
    <row r="44" customFormat="false" ht="12" hidden="false" customHeight="false" outlineLevel="0" collapsed="false">
      <c r="A44" s="26" t="s">
        <v>17</v>
      </c>
      <c r="B44" s="22" t="n">
        <v>1733</v>
      </c>
      <c r="C44" s="27" t="n">
        <v>1169572</v>
      </c>
      <c r="D44" s="28" t="n">
        <v>0.869878210044396</v>
      </c>
      <c r="E44" s="29" t="n">
        <v>674.8829</v>
      </c>
      <c r="F44" s="28" t="n">
        <v>870.9115</v>
      </c>
      <c r="G44" s="27" t="n">
        <v>11632</v>
      </c>
    </row>
    <row r="45" customFormat="false" ht="12" hidden="false" customHeight="false" outlineLevel="0" collapsed="false">
      <c r="A45" s="26" t="s">
        <v>18</v>
      </c>
      <c r="B45" s="22" t="n">
        <v>1111</v>
      </c>
      <c r="C45" s="27" t="n">
        <v>537312</v>
      </c>
      <c r="D45" s="28" t="n">
        <v>0.405979514775024</v>
      </c>
      <c r="E45" s="29" t="n">
        <v>483.6292</v>
      </c>
      <c r="F45" s="28" t="n">
        <v>317.8484</v>
      </c>
      <c r="G45" s="27" t="n">
        <v>3574</v>
      </c>
    </row>
    <row r="46" customFormat="false" ht="12" hidden="false" customHeight="false" outlineLevel="0" collapsed="false">
      <c r="A46" s="26" t="s">
        <v>19</v>
      </c>
      <c r="B46" s="22" t="n">
        <v>913</v>
      </c>
      <c r="C46" s="27" t="n">
        <v>484803</v>
      </c>
      <c r="D46" s="28" t="n">
        <v>0.424733081046832</v>
      </c>
      <c r="E46" s="29" t="n">
        <v>531</v>
      </c>
      <c r="F46" s="28" t="n">
        <v>784.1296</v>
      </c>
      <c r="G46" s="27" t="n">
        <v>19616</v>
      </c>
    </row>
    <row r="47" customFormat="false" ht="12" hidden="false" customHeight="false" outlineLevel="0" collapsed="false">
      <c r="A47" s="26" t="s">
        <v>20</v>
      </c>
      <c r="B47" s="22" t="n">
        <v>1645</v>
      </c>
      <c r="C47" s="27" t="n">
        <v>1040428</v>
      </c>
      <c r="D47" s="28" t="n">
        <v>0.978134653402274</v>
      </c>
      <c r="E47" s="29" t="n">
        <v>632.479</v>
      </c>
      <c r="F47" s="28" t="n">
        <v>544.7872</v>
      </c>
      <c r="G47" s="27" t="n">
        <v>7024</v>
      </c>
    </row>
    <row r="48" customFormat="false" ht="12" hidden="false" customHeight="false" outlineLevel="0" collapsed="false">
      <c r="A48" s="26" t="s">
        <v>21</v>
      </c>
      <c r="B48" s="22" t="n">
        <v>3881</v>
      </c>
      <c r="C48" s="27" t="n">
        <v>3406443</v>
      </c>
      <c r="D48" s="28" t="n">
        <v>3.39493701526534</v>
      </c>
      <c r="E48" s="29" t="n">
        <v>877.723</v>
      </c>
      <c r="F48" s="28" t="n">
        <v>1361.785</v>
      </c>
      <c r="G48" s="27" t="n">
        <v>42914</v>
      </c>
    </row>
    <row r="49" customFormat="false" ht="12" hidden="false" customHeight="false" outlineLevel="0" collapsed="false">
      <c r="A49" s="26" t="s">
        <v>22</v>
      </c>
      <c r="B49" s="22" t="n">
        <v>3761</v>
      </c>
      <c r="C49" s="27" t="n">
        <v>3456838</v>
      </c>
      <c r="D49" s="28" t="n">
        <v>3.8916411409989</v>
      </c>
      <c r="E49" s="29" t="n">
        <v>919.1274</v>
      </c>
      <c r="F49" s="28" t="n">
        <v>1629.2461</v>
      </c>
      <c r="G49" s="27" t="n">
        <v>37622</v>
      </c>
    </row>
    <row r="50" customFormat="false" ht="12" hidden="false" customHeight="false" outlineLevel="0" collapsed="false">
      <c r="A50" s="26" t="s">
        <v>23</v>
      </c>
      <c r="B50" s="22" t="n">
        <v>2286</v>
      </c>
      <c r="C50" s="27" t="n">
        <v>1795644</v>
      </c>
      <c r="D50" s="28" t="n">
        <v>2.27946665595596</v>
      </c>
      <c r="E50" s="29" t="n">
        <v>785.4961</v>
      </c>
      <c r="F50" s="28" t="n">
        <v>1261.764</v>
      </c>
      <c r="G50" s="27" t="n">
        <v>36020</v>
      </c>
    </row>
    <row r="51" customFormat="false" ht="12" hidden="false" customHeight="false" outlineLevel="0" collapsed="false">
      <c r="A51" s="26" t="s">
        <v>24</v>
      </c>
      <c r="B51" s="22" t="n">
        <v>794</v>
      </c>
      <c r="C51" s="27" t="n">
        <v>378879</v>
      </c>
      <c r="D51" s="28" t="n">
        <v>0.497757706495437</v>
      </c>
      <c r="E51" s="29" t="n">
        <v>477.1776</v>
      </c>
      <c r="F51" s="28" t="n">
        <v>296.0449</v>
      </c>
      <c r="G51" s="27" t="n">
        <v>3262</v>
      </c>
    </row>
    <row r="52" customFormat="false" ht="12" hidden="false" customHeight="false" outlineLevel="0" collapsed="false">
      <c r="A52" s="26" t="s">
        <v>25</v>
      </c>
      <c r="B52" s="22" t="n">
        <v>825</v>
      </c>
      <c r="C52" s="27" t="n">
        <v>735812</v>
      </c>
      <c r="D52" s="28" t="n">
        <v>1.15309975049698</v>
      </c>
      <c r="E52" s="29" t="n">
        <v>891.8933</v>
      </c>
      <c r="F52" s="28" t="n">
        <v>1279.874</v>
      </c>
      <c r="G52" s="27" t="n">
        <v>13626</v>
      </c>
    </row>
    <row r="53" customFormat="false" ht="12" hidden="false" customHeight="false" outlineLevel="0" collapsed="false">
      <c r="A53" s="26" t="s">
        <v>26</v>
      </c>
      <c r="B53" s="22" t="n">
        <v>440</v>
      </c>
      <c r="C53" s="27" t="n">
        <v>350264</v>
      </c>
      <c r="D53" s="28" t="n">
        <v>0.56099717526589</v>
      </c>
      <c r="E53" s="29" t="n">
        <v>796.0545</v>
      </c>
      <c r="F53" s="28" t="n">
        <v>1529.9652</v>
      </c>
      <c r="G53" s="27" t="n">
        <v>16645</v>
      </c>
    </row>
    <row r="54" customFormat="false" ht="12" hidden="false" customHeight="false" outlineLevel="0" collapsed="false">
      <c r="A54" s="26" t="s">
        <v>27</v>
      </c>
      <c r="B54" s="22" t="n">
        <v>357</v>
      </c>
      <c r="C54" s="27" t="n">
        <v>149660</v>
      </c>
      <c r="D54" s="28" t="n">
        <v>0.318803184811011</v>
      </c>
      <c r="E54" s="29" t="n">
        <v>419.2157</v>
      </c>
      <c r="F54" s="28" t="n">
        <v>160.3361</v>
      </c>
      <c r="G54" s="27" t="n">
        <v>1708</v>
      </c>
    </row>
    <row r="55" customFormat="false" ht="12" hidden="false" customHeight="false" outlineLevel="0" collapsed="false">
      <c r="A55" s="26" t="s">
        <v>28</v>
      </c>
      <c r="B55" s="22" t="n">
        <v>1885</v>
      </c>
      <c r="C55" s="27" t="n">
        <v>1334926</v>
      </c>
      <c r="D55" s="28" t="n">
        <v>2.68643087833671</v>
      </c>
      <c r="E55" s="29" t="n">
        <v>708.1836</v>
      </c>
      <c r="F55" s="28" t="n">
        <v>671.0495</v>
      </c>
      <c r="G55" s="27" t="n">
        <v>9950</v>
      </c>
    </row>
    <row r="56" customFormat="false" ht="12" hidden="false" customHeight="false" outlineLevel="0" collapsed="false">
      <c r="A56" s="26" t="s">
        <v>29</v>
      </c>
      <c r="B56" s="22" t="n">
        <v>4408</v>
      </c>
      <c r="C56" s="27" t="n">
        <v>4657247</v>
      </c>
      <c r="D56" s="28" t="n">
        <v>3.00634827423814</v>
      </c>
      <c r="E56" s="29" t="n">
        <v>1056.5442</v>
      </c>
      <c r="F56" s="28" t="n">
        <v>2537.4077</v>
      </c>
      <c r="G56" s="27" t="n">
        <v>74041</v>
      </c>
    </row>
    <row r="57" customFormat="false" ht="13" hidden="false" customHeight="false" outlineLevel="0" collapsed="false">
      <c r="A57" s="26" t="s">
        <v>30</v>
      </c>
      <c r="B57" s="22" t="n">
        <v>3023</v>
      </c>
      <c r="C57" s="27" t="n">
        <v>7504157</v>
      </c>
      <c r="D57" s="28" t="n">
        <v>12.9890482493063</v>
      </c>
      <c r="E57" s="29" t="n">
        <v>2482.3543</v>
      </c>
      <c r="F57" s="28" t="n">
        <v>5455.3466</v>
      </c>
      <c r="G57" s="27" t="n">
        <v>74429</v>
      </c>
    </row>
    <row r="58" customFormat="false" ht="13" hidden="false" customHeight="false" outlineLevel="0" collapsed="false">
      <c r="A58" s="25" t="s">
        <v>31</v>
      </c>
      <c r="B58" s="24" t="n">
        <v>66600</v>
      </c>
      <c r="C58" s="25" t="n">
        <v>61088514</v>
      </c>
      <c r="D58" s="30" t="n">
        <v>1.9831232051568</v>
      </c>
      <c r="E58" s="31" t="n">
        <v>917.245</v>
      </c>
      <c r="F58" s="30" t="n">
        <v>2354.97225877399</v>
      </c>
      <c r="G58" s="25" t="n">
        <v>13081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32"/>
  <sheetViews>
    <sheetView showFormulas="false" showGridLines="true" showRowColHeaders="true" showZeros="true" rightToLeft="false" tabSelected="true" showOutlineSymbols="true" defaultGridColor="true" view="normal" topLeftCell="H1" colorId="64" zoomScale="125" zoomScaleNormal="125" zoomScalePageLayoutView="100" workbookViewId="0">
      <selection pane="topLeft" activeCell="L6" activeCellId="0" sqref="L6"/>
    </sheetView>
  </sheetViews>
  <sheetFormatPr defaultColWidth="10.82421875" defaultRowHeight="11" zeroHeight="false" outlineLevelRow="0" outlineLevelCol="0"/>
  <cols>
    <col collapsed="false" customWidth="true" hidden="false" outlineLevel="0" max="1" min="1" style="32" width="7.16"/>
    <col collapsed="false" customWidth="true" hidden="false" outlineLevel="0" max="2" min="2" style="32" width="8.82"/>
    <col collapsed="false" customWidth="true" hidden="false" outlineLevel="0" max="3" min="3" style="32" width="16.99"/>
    <col collapsed="false" customWidth="false" hidden="false" outlineLevel="0" max="7" min="4" style="32" width="10.82"/>
    <col collapsed="false" customWidth="true" hidden="false" outlineLevel="0" max="8" min="8" style="32" width="11.5"/>
    <col collapsed="false" customWidth="true" hidden="false" outlineLevel="0" max="9" min="9" style="32" width="40.99"/>
    <col collapsed="false" customWidth="true" hidden="false" outlineLevel="0" max="10" min="10" style="32" width="14.49"/>
    <col collapsed="false" customWidth="false" hidden="false" outlineLevel="0" max="12" min="11" style="32" width="10.82"/>
    <col collapsed="false" customWidth="true" hidden="false" outlineLevel="0" max="13" min="13" style="32" width="23.15"/>
    <col collapsed="false" customWidth="true" hidden="false" outlineLevel="0" max="14" min="14" style="32" width="48.33"/>
    <col collapsed="false" customWidth="false" hidden="false" outlineLevel="0" max="257" min="15" style="32" width="10.82"/>
  </cols>
  <sheetData>
    <row r="1" customFormat="false" ht="11" hidden="false" customHeight="false" outlineLevel="0" collapsed="false">
      <c r="A1" s="33" t="s">
        <v>37</v>
      </c>
      <c r="B1" s="33"/>
      <c r="C1" s="33"/>
      <c r="D1" s="33"/>
      <c r="E1" s="33"/>
      <c r="F1" s="33"/>
      <c r="G1" s="33"/>
      <c r="H1" s="33"/>
      <c r="I1" s="33"/>
      <c r="J1" s="33"/>
      <c r="K1" s="33"/>
    </row>
    <row r="2" customFormat="false" ht="12" hidden="false" customHeight="false" outlineLevel="0" collapsed="false">
      <c r="A2" s="34" t="s">
        <v>38</v>
      </c>
      <c r="B2" s="34" t="s">
        <v>39</v>
      </c>
      <c r="C2" s="34" t="s">
        <v>40</v>
      </c>
      <c r="D2" s="35" t="s">
        <v>41</v>
      </c>
      <c r="E2" s="35" t="s">
        <v>42</v>
      </c>
      <c r="F2" s="34" t="s">
        <v>43</v>
      </c>
      <c r="G2" s="35" t="s">
        <v>44</v>
      </c>
      <c r="H2" s="34" t="s">
        <v>45</v>
      </c>
      <c r="I2" s="34" t="s">
        <v>46</v>
      </c>
      <c r="J2" s="35" t="s">
        <v>47</v>
      </c>
      <c r="K2" s="35" t="s">
        <v>48</v>
      </c>
      <c r="L2" s="35" t="s">
        <v>49</v>
      </c>
      <c r="M2" s="35" t="s">
        <v>50</v>
      </c>
      <c r="N2" s="34" t="s">
        <v>51</v>
      </c>
    </row>
    <row r="3" customFormat="false" ht="11" hidden="false" customHeight="false" outlineLevel="0" collapsed="false">
      <c r="A3" s="35"/>
      <c r="B3" s="35"/>
      <c r="C3" s="35"/>
      <c r="D3" s="35"/>
      <c r="E3" s="35"/>
      <c r="F3" s="35"/>
      <c r="G3" s="35"/>
      <c r="H3" s="36" t="s">
        <v>52</v>
      </c>
      <c r="I3" s="37"/>
      <c r="J3" s="38"/>
      <c r="K3" s="38"/>
      <c r="L3" s="38"/>
      <c r="M3" s="38"/>
    </row>
    <row r="4" customFormat="false" ht="11" hidden="false" customHeight="false" outlineLevel="0" collapsed="false">
      <c r="A4" s="38" t="n">
        <v>1</v>
      </c>
      <c r="B4" s="39" t="s">
        <v>53</v>
      </c>
      <c r="C4" s="40" t="s">
        <v>54</v>
      </c>
      <c r="D4" s="41" t="n">
        <v>1</v>
      </c>
      <c r="E4" s="41" t="n">
        <v>16865867</v>
      </c>
      <c r="F4" s="41" t="n">
        <v>16866030</v>
      </c>
      <c r="G4" s="41" t="n">
        <v>164</v>
      </c>
      <c r="H4" s="42" t="n">
        <v>7</v>
      </c>
      <c r="I4" s="43" t="s">
        <v>55</v>
      </c>
      <c r="J4" s="44" t="s">
        <v>56</v>
      </c>
      <c r="K4" s="38" t="n">
        <v>16863340</v>
      </c>
      <c r="L4" s="38" t="n">
        <v>16871075</v>
      </c>
      <c r="M4" s="32" t="s">
        <v>57</v>
      </c>
      <c r="N4" s="32" t="s">
        <v>58</v>
      </c>
    </row>
    <row r="5" customFormat="false" ht="11" hidden="false" customHeight="false" outlineLevel="0" collapsed="false">
      <c r="A5" s="38" t="n">
        <v>1</v>
      </c>
      <c r="B5" s="45" t="s">
        <v>53</v>
      </c>
      <c r="C5" s="40" t="s">
        <v>59</v>
      </c>
      <c r="D5" s="41" t="n">
        <v>1</v>
      </c>
      <c r="E5" s="41" t="n">
        <v>16939598</v>
      </c>
      <c r="F5" s="41" t="n">
        <v>16939761</v>
      </c>
      <c r="G5" s="41" t="n">
        <v>164</v>
      </c>
      <c r="H5" s="42" t="n">
        <v>7</v>
      </c>
      <c r="I5" s="43" t="s">
        <v>55</v>
      </c>
      <c r="J5" s="44" t="s">
        <v>56</v>
      </c>
      <c r="K5" s="38" t="n">
        <v>16934553</v>
      </c>
      <c r="L5" s="38" t="n">
        <v>16942288</v>
      </c>
      <c r="M5" s="32" t="s">
        <v>60</v>
      </c>
      <c r="N5" s="32" t="s">
        <v>61</v>
      </c>
    </row>
    <row r="6" customFormat="false" ht="11" hidden="false" customHeight="false" outlineLevel="0" collapsed="false">
      <c r="A6" s="38"/>
      <c r="B6" s="38"/>
      <c r="C6" s="40"/>
      <c r="D6" s="41"/>
      <c r="E6" s="41"/>
      <c r="F6" s="41"/>
      <c r="G6" s="41"/>
      <c r="H6" s="44"/>
      <c r="I6" s="43"/>
    </row>
    <row r="7" customFormat="false" ht="11" hidden="false" customHeight="false" outlineLevel="0" collapsed="false">
      <c r="A7" s="38" t="n">
        <v>2</v>
      </c>
      <c r="B7" s="38" t="n">
        <v>2</v>
      </c>
      <c r="C7" s="40" t="s">
        <v>62</v>
      </c>
      <c r="D7" s="41" t="n">
        <v>1</v>
      </c>
      <c r="E7" s="41" t="n">
        <v>31181120</v>
      </c>
      <c r="F7" s="41" t="n">
        <v>31181210</v>
      </c>
      <c r="G7" s="41" t="n">
        <v>91</v>
      </c>
      <c r="H7" s="44" t="n">
        <v>2</v>
      </c>
      <c r="I7" s="43" t="s">
        <v>63</v>
      </c>
      <c r="J7" s="44" t="s">
        <v>56</v>
      </c>
      <c r="K7" s="38" t="n">
        <v>31181043</v>
      </c>
      <c r="L7" s="38" t="n">
        <v>31181618</v>
      </c>
      <c r="M7" s="32" t="s">
        <v>64</v>
      </c>
      <c r="N7" s="32" t="s">
        <v>64</v>
      </c>
    </row>
    <row r="8" customFormat="false" ht="11" hidden="false" customHeight="false" outlineLevel="0" collapsed="false">
      <c r="A8" s="38" t="n">
        <v>2</v>
      </c>
      <c r="B8" s="38" t="n">
        <v>2</v>
      </c>
      <c r="C8" s="40" t="s">
        <v>65</v>
      </c>
      <c r="D8" s="41" t="n">
        <v>1</v>
      </c>
      <c r="E8" s="41" t="n">
        <v>31194549</v>
      </c>
      <c r="F8" s="41" t="n">
        <v>31194639</v>
      </c>
      <c r="G8" s="41" t="n">
        <v>91</v>
      </c>
      <c r="H8" s="44" t="n">
        <v>2</v>
      </c>
      <c r="I8" s="43" t="s">
        <v>63</v>
      </c>
      <c r="J8" s="44" t="s">
        <v>56</v>
      </c>
      <c r="K8" s="38" t="n">
        <v>31194472</v>
      </c>
      <c r="L8" s="38" t="n">
        <v>31195047</v>
      </c>
      <c r="M8" s="32" t="s">
        <v>64</v>
      </c>
      <c r="N8" s="32" t="s">
        <v>64</v>
      </c>
    </row>
    <row r="9" customFormat="false" ht="11" hidden="false" customHeight="false" outlineLevel="0" collapsed="false">
      <c r="A9" s="38"/>
      <c r="B9" s="38"/>
      <c r="C9" s="40"/>
      <c r="D9" s="41"/>
      <c r="E9" s="41"/>
      <c r="F9" s="41"/>
      <c r="G9" s="41"/>
      <c r="H9" s="44"/>
      <c r="I9" s="43"/>
    </row>
    <row r="10" customFormat="false" ht="11" hidden="false" customHeight="false" outlineLevel="0" collapsed="false">
      <c r="A10" s="38" t="n">
        <v>3</v>
      </c>
      <c r="B10" s="38" t="n">
        <f aca="false">B8+1</f>
        <v>3</v>
      </c>
      <c r="C10" s="40" t="s">
        <v>66</v>
      </c>
      <c r="D10" s="41" t="n">
        <v>1</v>
      </c>
      <c r="E10" s="41" t="n">
        <v>120471087</v>
      </c>
      <c r="F10" s="41" t="n">
        <v>120471185</v>
      </c>
      <c r="G10" s="41" t="n">
        <v>99</v>
      </c>
      <c r="H10" s="44" t="n">
        <v>2</v>
      </c>
      <c r="I10" s="43" t="s">
        <v>55</v>
      </c>
      <c r="J10" s="44" t="s">
        <v>56</v>
      </c>
      <c r="K10" s="38" t="n">
        <v>120470661</v>
      </c>
      <c r="L10" s="38" t="n">
        <v>120471681</v>
      </c>
      <c r="M10" s="32" t="s">
        <v>67</v>
      </c>
      <c r="N10" s="32" t="s">
        <v>68</v>
      </c>
    </row>
    <row r="11" customFormat="false" ht="11" hidden="false" customHeight="false" outlineLevel="0" collapsed="false">
      <c r="A11" s="38" t="n">
        <v>3</v>
      </c>
      <c r="B11" s="38" t="n">
        <f aca="false">B10</f>
        <v>3</v>
      </c>
      <c r="C11" s="40" t="s">
        <v>69</v>
      </c>
      <c r="D11" s="41" t="n">
        <v>1</v>
      </c>
      <c r="E11" s="41" t="n">
        <v>143861097</v>
      </c>
      <c r="F11" s="41" t="n">
        <v>143861195</v>
      </c>
      <c r="G11" s="41" t="n">
        <v>99</v>
      </c>
      <c r="H11" s="44" t="n">
        <v>2</v>
      </c>
      <c r="I11" s="43" t="s">
        <v>55</v>
      </c>
      <c r="J11" s="44" t="s">
        <v>56</v>
      </c>
      <c r="K11" s="38" t="n">
        <v>143860601</v>
      </c>
      <c r="L11" s="38" t="n">
        <v>143861621</v>
      </c>
      <c r="M11" s="32" t="s">
        <v>70</v>
      </c>
      <c r="N11" s="32" t="s">
        <v>71</v>
      </c>
    </row>
    <row r="12" customFormat="false" ht="11" hidden="false" customHeight="false" outlineLevel="0" collapsed="false">
      <c r="A12" s="38"/>
      <c r="B12" s="38"/>
      <c r="C12" s="40"/>
      <c r="D12" s="41"/>
      <c r="E12" s="41"/>
      <c r="F12" s="41"/>
      <c r="G12" s="41"/>
      <c r="H12" s="44"/>
      <c r="I12" s="43"/>
    </row>
    <row r="13" customFormat="false" ht="11" hidden="false" customHeight="false" outlineLevel="0" collapsed="false">
      <c r="A13" s="38" t="n">
        <v>4</v>
      </c>
      <c r="B13" s="38" t="n">
        <f aca="false">B11+1</f>
        <v>4</v>
      </c>
      <c r="C13" s="46" t="s">
        <v>72</v>
      </c>
      <c r="D13" s="41" t="n">
        <v>1</v>
      </c>
      <c r="E13" s="41" t="n">
        <v>120620271</v>
      </c>
      <c r="F13" s="41" t="n">
        <v>120620474</v>
      </c>
      <c r="G13" s="41" t="n">
        <v>204</v>
      </c>
      <c r="H13" s="44" t="n">
        <v>2</v>
      </c>
      <c r="I13" s="43" t="s">
        <v>73</v>
      </c>
      <c r="J13" s="44" t="s">
        <v>56</v>
      </c>
      <c r="K13" s="38" t="n">
        <v>120620269</v>
      </c>
      <c r="L13" s="38" t="n">
        <v>120620597</v>
      </c>
      <c r="M13" s="32" t="s">
        <v>74</v>
      </c>
      <c r="N13" s="32" t="s">
        <v>75</v>
      </c>
    </row>
    <row r="14" customFormat="false" ht="11" hidden="false" customHeight="false" outlineLevel="0" collapsed="false">
      <c r="A14" s="38" t="n">
        <v>4</v>
      </c>
      <c r="B14" s="38" t="n">
        <f aca="false">B13</f>
        <v>4</v>
      </c>
      <c r="C14" s="46" t="s">
        <v>76</v>
      </c>
      <c r="D14" s="41" t="n">
        <v>1</v>
      </c>
      <c r="E14" s="41" t="n">
        <v>204284864</v>
      </c>
      <c r="F14" s="41" t="n">
        <v>204285067</v>
      </c>
      <c r="G14" s="41" t="n">
        <v>204</v>
      </c>
      <c r="H14" s="44" t="n">
        <v>2</v>
      </c>
      <c r="I14" s="43" t="s">
        <v>76</v>
      </c>
      <c r="J14" s="44" t="s">
        <v>56</v>
      </c>
      <c r="K14" s="38" t="n">
        <v>204284862</v>
      </c>
      <c r="L14" s="38" t="n">
        <v>204285190</v>
      </c>
      <c r="M14" s="32" t="s">
        <v>77</v>
      </c>
      <c r="N14" s="32" t="s">
        <v>78</v>
      </c>
    </row>
    <row r="15" customFormat="false" ht="11" hidden="false" customHeight="false" outlineLevel="0" collapsed="false">
      <c r="A15" s="38"/>
      <c r="B15" s="38"/>
      <c r="C15" s="40"/>
      <c r="D15" s="41"/>
      <c r="E15" s="41"/>
      <c r="F15" s="41"/>
      <c r="G15" s="41"/>
      <c r="H15" s="44"/>
      <c r="I15" s="43"/>
    </row>
    <row r="16" customFormat="false" ht="11" hidden="false" customHeight="false" outlineLevel="0" collapsed="false">
      <c r="A16" s="38" t="n">
        <v>5</v>
      </c>
      <c r="B16" s="38" t="n">
        <f aca="false">B14+1</f>
        <v>5</v>
      </c>
      <c r="C16" s="40" t="s">
        <v>79</v>
      </c>
      <c r="D16" s="41" t="n">
        <v>1</v>
      </c>
      <c r="E16" s="41" t="n">
        <v>144680627</v>
      </c>
      <c r="F16" s="41" t="n">
        <v>144680790</v>
      </c>
      <c r="G16" s="41" t="n">
        <v>164</v>
      </c>
      <c r="H16" s="44" t="n">
        <v>2</v>
      </c>
      <c r="I16" s="43" t="s">
        <v>55</v>
      </c>
      <c r="J16" s="44" t="s">
        <v>56</v>
      </c>
      <c r="K16" s="38" t="n">
        <v>144677375</v>
      </c>
      <c r="L16" s="38" t="n">
        <v>144681939</v>
      </c>
      <c r="M16" s="32" t="s">
        <v>80</v>
      </c>
      <c r="N16" s="32" t="s">
        <v>81</v>
      </c>
    </row>
    <row r="17" customFormat="false" ht="11" hidden="false" customHeight="false" outlineLevel="0" collapsed="false">
      <c r="A17" s="38" t="n">
        <v>5</v>
      </c>
      <c r="B17" s="38" t="n">
        <f aca="false">B16</f>
        <v>5</v>
      </c>
      <c r="C17" s="40" t="s">
        <v>82</v>
      </c>
      <c r="D17" s="41" t="n">
        <v>1</v>
      </c>
      <c r="E17" s="41" t="n">
        <v>145977628</v>
      </c>
      <c r="F17" s="41" t="n">
        <v>145977791</v>
      </c>
      <c r="G17" s="41" t="n">
        <v>164</v>
      </c>
      <c r="H17" s="44" t="n">
        <v>2</v>
      </c>
      <c r="I17" s="43" t="s">
        <v>55</v>
      </c>
      <c r="J17" s="44" t="s">
        <v>56</v>
      </c>
      <c r="K17" s="38" t="n">
        <v>145974376</v>
      </c>
      <c r="L17" s="38" t="n">
        <v>145978940</v>
      </c>
      <c r="M17" s="32" t="s">
        <v>83</v>
      </c>
      <c r="N17" s="32" t="s">
        <v>84</v>
      </c>
    </row>
    <row r="18" customFormat="false" ht="11" hidden="false" customHeight="false" outlineLevel="0" collapsed="false">
      <c r="A18" s="38"/>
      <c r="B18" s="38"/>
      <c r="C18" s="40"/>
      <c r="D18" s="41"/>
      <c r="E18" s="41"/>
      <c r="F18" s="41"/>
      <c r="G18" s="41"/>
      <c r="H18" s="44"/>
      <c r="I18" s="43"/>
    </row>
    <row r="19" customFormat="false" ht="11" hidden="false" customHeight="false" outlineLevel="0" collapsed="false">
      <c r="A19" s="38" t="n">
        <v>6</v>
      </c>
      <c r="B19" s="38" t="n">
        <f aca="false">B17+1</f>
        <v>6</v>
      </c>
      <c r="C19" s="40" t="s">
        <v>85</v>
      </c>
      <c r="D19" s="41" t="n">
        <v>1</v>
      </c>
      <c r="E19" s="41" t="n">
        <v>142438537</v>
      </c>
      <c r="F19" s="41" t="n">
        <v>142438700</v>
      </c>
      <c r="G19" s="41" t="n">
        <v>164</v>
      </c>
      <c r="H19" s="44" t="n">
        <v>2</v>
      </c>
      <c r="I19" s="43" t="s">
        <v>55</v>
      </c>
      <c r="J19" s="44" t="s">
        <v>56</v>
      </c>
      <c r="K19" s="38" t="n">
        <v>142438090</v>
      </c>
      <c r="L19" s="38" t="n">
        <v>142442738</v>
      </c>
      <c r="M19" s="32" t="s">
        <v>86</v>
      </c>
      <c r="N19" s="32" t="s">
        <v>64</v>
      </c>
    </row>
    <row r="20" customFormat="false" ht="11" hidden="false" customHeight="false" outlineLevel="0" collapsed="false">
      <c r="A20" s="38" t="n">
        <v>6</v>
      </c>
      <c r="B20" s="38" t="n">
        <f aca="false">B19</f>
        <v>6</v>
      </c>
      <c r="C20" s="40" t="s">
        <v>87</v>
      </c>
      <c r="D20" s="41" t="n">
        <v>1</v>
      </c>
      <c r="E20" s="41" t="n">
        <v>146301126</v>
      </c>
      <c r="F20" s="41" t="n">
        <v>146301289</v>
      </c>
      <c r="G20" s="41" t="n">
        <v>164</v>
      </c>
      <c r="H20" s="44" t="n">
        <v>2</v>
      </c>
      <c r="I20" s="43" t="s">
        <v>55</v>
      </c>
      <c r="J20" s="44" t="s">
        <v>56</v>
      </c>
      <c r="K20" s="38" t="n">
        <v>146300679</v>
      </c>
      <c r="L20" s="38" t="n">
        <v>146305332</v>
      </c>
      <c r="M20" s="32" t="s">
        <v>88</v>
      </c>
      <c r="N20" s="32" t="s">
        <v>89</v>
      </c>
    </row>
    <row r="21" customFormat="false" ht="11" hidden="false" customHeight="false" outlineLevel="0" collapsed="false">
      <c r="A21" s="38"/>
      <c r="B21" s="38"/>
      <c r="C21" s="40"/>
      <c r="D21" s="41"/>
      <c r="E21" s="41"/>
      <c r="F21" s="41"/>
      <c r="G21" s="41"/>
      <c r="H21" s="44"/>
      <c r="I21" s="43"/>
    </row>
    <row r="22" customFormat="false" ht="11" hidden="false" customHeight="false" outlineLevel="0" collapsed="false">
      <c r="A22" s="38" t="n">
        <v>7</v>
      </c>
      <c r="B22" s="38" t="n">
        <f aca="false">B20+1</f>
        <v>7</v>
      </c>
      <c r="C22" s="40" t="s">
        <v>90</v>
      </c>
      <c r="D22" s="41" t="n">
        <v>1</v>
      </c>
      <c r="E22" s="41" t="n">
        <v>142464653</v>
      </c>
      <c r="F22" s="41" t="n">
        <v>142464813</v>
      </c>
      <c r="G22" s="41" t="n">
        <v>161</v>
      </c>
      <c r="H22" s="44" t="n">
        <v>2</v>
      </c>
      <c r="I22" s="43" t="s">
        <v>55</v>
      </c>
      <c r="J22" s="44" t="s">
        <v>56</v>
      </c>
      <c r="K22" s="38" t="n">
        <v>142463420</v>
      </c>
      <c r="L22" s="38" t="n">
        <v>142471774</v>
      </c>
      <c r="M22" s="32" t="s">
        <v>91</v>
      </c>
      <c r="N22" s="32" t="s">
        <v>64</v>
      </c>
    </row>
    <row r="23" customFormat="false" ht="11" hidden="false" customHeight="false" outlineLevel="0" collapsed="false">
      <c r="A23" s="38" t="n">
        <v>7</v>
      </c>
      <c r="B23" s="38" t="n">
        <f aca="false">B22</f>
        <v>7</v>
      </c>
      <c r="C23" s="40" t="s">
        <v>92</v>
      </c>
      <c r="D23" s="41" t="n">
        <v>1</v>
      </c>
      <c r="E23" s="41" t="n">
        <v>146327267</v>
      </c>
      <c r="F23" s="41" t="n">
        <v>146327427</v>
      </c>
      <c r="G23" s="41" t="n">
        <v>161</v>
      </c>
      <c r="H23" s="44" t="n">
        <v>2</v>
      </c>
      <c r="I23" s="43" t="s">
        <v>55</v>
      </c>
      <c r="J23" s="44" t="s">
        <v>56</v>
      </c>
      <c r="K23" s="38" t="n">
        <v>146326034</v>
      </c>
      <c r="L23" s="38" t="n">
        <v>146334388</v>
      </c>
      <c r="M23" s="32" t="s">
        <v>93</v>
      </c>
      <c r="N23" s="32" t="s">
        <v>94</v>
      </c>
    </row>
    <row r="24" customFormat="false" ht="11" hidden="false" customHeight="false" outlineLevel="0" collapsed="false">
      <c r="A24" s="38"/>
      <c r="B24" s="38"/>
      <c r="C24" s="40"/>
      <c r="D24" s="41"/>
      <c r="E24" s="41"/>
      <c r="F24" s="41"/>
      <c r="G24" s="41"/>
      <c r="H24" s="44"/>
      <c r="I24" s="43"/>
    </row>
    <row r="25" customFormat="false" ht="11" hidden="false" customHeight="false" outlineLevel="0" collapsed="false">
      <c r="A25" s="38" t="n">
        <v>8</v>
      </c>
      <c r="B25" s="38" t="n">
        <f aca="false">B23+1</f>
        <v>8</v>
      </c>
      <c r="C25" s="40" t="s">
        <v>95</v>
      </c>
      <c r="D25" s="41" t="n">
        <v>1</v>
      </c>
      <c r="E25" s="41" t="n">
        <v>142478882</v>
      </c>
      <c r="F25" s="41" t="n">
        <v>142479043</v>
      </c>
      <c r="G25" s="41" t="n">
        <v>162</v>
      </c>
      <c r="H25" s="44" t="n">
        <v>2</v>
      </c>
      <c r="I25" s="43" t="s">
        <v>55</v>
      </c>
      <c r="J25" s="44" t="s">
        <v>56</v>
      </c>
      <c r="K25" s="38" t="n">
        <v>142474294</v>
      </c>
      <c r="L25" s="38" t="n">
        <v>142480083</v>
      </c>
      <c r="M25" s="32" t="s">
        <v>96</v>
      </c>
      <c r="N25" s="32" t="s">
        <v>64</v>
      </c>
    </row>
    <row r="26" customFormat="false" ht="11" hidden="false" customHeight="false" outlineLevel="0" collapsed="false">
      <c r="A26" s="38" t="n">
        <v>8</v>
      </c>
      <c r="B26" s="38" t="n">
        <f aca="false">B25</f>
        <v>8</v>
      </c>
      <c r="C26" s="40" t="s">
        <v>97</v>
      </c>
      <c r="D26" s="41" t="n">
        <v>1</v>
      </c>
      <c r="E26" s="41" t="n">
        <v>146341492</v>
      </c>
      <c r="F26" s="41" t="n">
        <v>146341653</v>
      </c>
      <c r="G26" s="41" t="n">
        <v>162</v>
      </c>
      <c r="H26" s="44" t="n">
        <v>2</v>
      </c>
      <c r="I26" s="43" t="s">
        <v>55</v>
      </c>
      <c r="J26" s="44" t="s">
        <v>56</v>
      </c>
      <c r="K26" s="38" t="n">
        <v>146336904</v>
      </c>
      <c r="L26" s="38" t="n">
        <v>146342693</v>
      </c>
      <c r="M26" s="32" t="s">
        <v>98</v>
      </c>
      <c r="N26" s="32" t="s">
        <v>89</v>
      </c>
    </row>
    <row r="27" customFormat="false" ht="11" hidden="false" customHeight="false" outlineLevel="0" collapsed="false">
      <c r="A27" s="38"/>
      <c r="B27" s="38"/>
      <c r="C27" s="40"/>
      <c r="D27" s="41"/>
      <c r="E27" s="41"/>
      <c r="F27" s="41"/>
      <c r="G27" s="41"/>
      <c r="H27" s="44"/>
      <c r="I27" s="43"/>
    </row>
    <row r="28" customFormat="false" ht="11" hidden="false" customHeight="false" outlineLevel="0" collapsed="false">
      <c r="A28" s="38" t="n">
        <v>9</v>
      </c>
      <c r="B28" s="38" t="n">
        <f aca="false">B26+1</f>
        <v>9</v>
      </c>
      <c r="C28" s="40" t="s">
        <v>99</v>
      </c>
      <c r="D28" s="41" t="n">
        <v>1</v>
      </c>
      <c r="E28" s="41" t="n">
        <v>143022570</v>
      </c>
      <c r="F28" s="41" t="n">
        <v>143022733</v>
      </c>
      <c r="G28" s="41" t="n">
        <v>164</v>
      </c>
      <c r="H28" s="44" t="n">
        <v>2</v>
      </c>
      <c r="I28" s="43" t="s">
        <v>55</v>
      </c>
      <c r="J28" s="44" t="s">
        <v>56</v>
      </c>
      <c r="K28" s="38" t="n">
        <v>143022046</v>
      </c>
      <c r="L28" s="38" t="n">
        <v>143023050</v>
      </c>
      <c r="M28" s="32" t="s">
        <v>100</v>
      </c>
      <c r="N28" s="32" t="s">
        <v>101</v>
      </c>
    </row>
    <row r="29" customFormat="false" ht="11" hidden="false" customHeight="false" outlineLevel="0" collapsed="false">
      <c r="A29" s="38" t="n">
        <v>9</v>
      </c>
      <c r="B29" s="38" t="n">
        <f aca="false">B28</f>
        <v>9</v>
      </c>
      <c r="C29" s="40" t="s">
        <v>102</v>
      </c>
      <c r="D29" s="41" t="n">
        <v>1</v>
      </c>
      <c r="E29" s="41" t="n">
        <v>143202799</v>
      </c>
      <c r="F29" s="41" t="n">
        <v>143202962</v>
      </c>
      <c r="G29" s="41" t="n">
        <v>164</v>
      </c>
      <c r="H29" s="44" t="n">
        <v>2</v>
      </c>
      <c r="I29" s="43" t="s">
        <v>55</v>
      </c>
      <c r="J29" s="44" t="s">
        <v>56</v>
      </c>
      <c r="K29" s="38" t="n">
        <v>143202275</v>
      </c>
      <c r="L29" s="38" t="n">
        <v>143203279</v>
      </c>
      <c r="M29" s="32" t="s">
        <v>103</v>
      </c>
      <c r="N29" s="32" t="s">
        <v>101</v>
      </c>
    </row>
    <row r="30" customFormat="false" ht="11" hidden="false" customHeight="false" outlineLevel="0" collapsed="false">
      <c r="A30" s="38"/>
      <c r="B30" s="38"/>
      <c r="C30" s="40"/>
      <c r="D30" s="41"/>
      <c r="E30" s="41"/>
      <c r="F30" s="41"/>
      <c r="G30" s="41"/>
      <c r="H30" s="44"/>
      <c r="I30" s="43"/>
    </row>
    <row r="31" customFormat="false" ht="11" hidden="false" customHeight="false" outlineLevel="0" collapsed="false">
      <c r="A31" s="38" t="n">
        <v>10</v>
      </c>
      <c r="B31" s="38" t="n">
        <f aca="false">B29+1</f>
        <v>10</v>
      </c>
      <c r="C31" s="40" t="s">
        <v>104</v>
      </c>
      <c r="D31" s="41" t="n">
        <v>1</v>
      </c>
      <c r="E31" s="41" t="n">
        <v>144656295</v>
      </c>
      <c r="F31" s="41" t="n">
        <v>144656461</v>
      </c>
      <c r="G31" s="41" t="n">
        <v>167</v>
      </c>
      <c r="H31" s="44" t="n">
        <v>2</v>
      </c>
      <c r="I31" s="43" t="s">
        <v>55</v>
      </c>
      <c r="J31" s="44" t="s">
        <v>56</v>
      </c>
      <c r="K31" s="38" t="n">
        <v>144654232</v>
      </c>
      <c r="L31" s="38" t="n">
        <v>144659175</v>
      </c>
      <c r="M31" s="32" t="s">
        <v>105</v>
      </c>
      <c r="N31" s="32" t="s">
        <v>106</v>
      </c>
    </row>
    <row r="32" customFormat="false" ht="11" hidden="false" customHeight="false" outlineLevel="0" collapsed="false">
      <c r="A32" s="38" t="n">
        <v>10</v>
      </c>
      <c r="B32" s="38" t="n">
        <f aca="false">B31</f>
        <v>10</v>
      </c>
      <c r="C32" s="40" t="s">
        <v>107</v>
      </c>
      <c r="D32" s="41" t="n">
        <v>1</v>
      </c>
      <c r="E32" s="41" t="n">
        <v>145953273</v>
      </c>
      <c r="F32" s="41" t="n">
        <v>145953439</v>
      </c>
      <c r="G32" s="41" t="n">
        <v>167</v>
      </c>
      <c r="H32" s="44" t="n">
        <v>2</v>
      </c>
      <c r="I32" s="43" t="s">
        <v>55</v>
      </c>
      <c r="J32" s="44" t="s">
        <v>56</v>
      </c>
      <c r="K32" s="38" t="n">
        <v>145951210</v>
      </c>
      <c r="L32" s="38" t="n">
        <v>145956155</v>
      </c>
      <c r="M32" s="32" t="s">
        <v>108</v>
      </c>
      <c r="N32" s="32" t="s">
        <v>109</v>
      </c>
    </row>
    <row r="33" customFormat="false" ht="11" hidden="false" customHeight="false" outlineLevel="0" collapsed="false">
      <c r="A33" s="38"/>
      <c r="B33" s="38"/>
      <c r="C33" s="40"/>
      <c r="D33" s="41"/>
      <c r="E33" s="41"/>
      <c r="F33" s="41"/>
      <c r="G33" s="41"/>
      <c r="H33" s="44"/>
      <c r="I33" s="43"/>
    </row>
    <row r="34" customFormat="false" ht="11" hidden="false" customHeight="false" outlineLevel="0" collapsed="false">
      <c r="A34" s="38" t="n">
        <v>11</v>
      </c>
      <c r="B34" s="38" t="n">
        <f aca="false">B32+1</f>
        <v>11</v>
      </c>
      <c r="C34" s="40" t="s">
        <v>110</v>
      </c>
      <c r="D34" s="41" t="n">
        <v>1</v>
      </c>
      <c r="E34" s="41" t="n">
        <v>144801492</v>
      </c>
      <c r="F34" s="41" t="n">
        <v>144801953</v>
      </c>
      <c r="G34" s="41" t="n">
        <v>462</v>
      </c>
      <c r="H34" s="44" t="n">
        <v>2</v>
      </c>
      <c r="I34" s="43" t="s">
        <v>111</v>
      </c>
      <c r="J34" s="44" t="s">
        <v>56</v>
      </c>
      <c r="K34" s="38" t="n">
        <v>144800627</v>
      </c>
      <c r="L34" s="38" t="n">
        <v>144806504</v>
      </c>
      <c r="M34" s="32" t="s">
        <v>112</v>
      </c>
      <c r="N34" s="32" t="s">
        <v>113</v>
      </c>
    </row>
    <row r="35" customFormat="false" ht="11" hidden="false" customHeight="false" outlineLevel="0" collapsed="false">
      <c r="A35" s="38" t="n">
        <v>11</v>
      </c>
      <c r="B35" s="38" t="n">
        <f aca="false">B34</f>
        <v>11</v>
      </c>
      <c r="C35" s="40" t="s">
        <v>114</v>
      </c>
      <c r="D35" s="41" t="n">
        <v>1</v>
      </c>
      <c r="E35" s="41" t="n">
        <v>146098591</v>
      </c>
      <c r="F35" s="41" t="n">
        <v>146099052</v>
      </c>
      <c r="G35" s="41" t="n">
        <v>462</v>
      </c>
      <c r="H35" s="44" t="n">
        <v>2</v>
      </c>
      <c r="I35" s="43" t="s">
        <v>111</v>
      </c>
      <c r="J35" s="44" t="s">
        <v>56</v>
      </c>
      <c r="K35" s="38" t="n">
        <v>146097726</v>
      </c>
      <c r="L35" s="38" t="n">
        <v>146103604</v>
      </c>
      <c r="M35" s="32" t="s">
        <v>115</v>
      </c>
      <c r="N35" s="32" t="s">
        <v>84</v>
      </c>
    </row>
    <row r="36" customFormat="false" ht="11" hidden="false" customHeight="false" outlineLevel="0" collapsed="false">
      <c r="A36" s="38"/>
      <c r="B36" s="38"/>
      <c r="C36" s="40"/>
      <c r="D36" s="41"/>
      <c r="E36" s="41"/>
      <c r="F36" s="41"/>
      <c r="G36" s="41"/>
      <c r="H36" s="44"/>
      <c r="I36" s="43"/>
    </row>
    <row r="37" customFormat="false" ht="11" hidden="false" customHeight="false" outlineLevel="0" collapsed="false">
      <c r="A37" s="38" t="n">
        <v>12</v>
      </c>
      <c r="B37" s="38" t="n">
        <f aca="false">B35+1</f>
        <v>12</v>
      </c>
      <c r="C37" s="40" t="s">
        <v>116</v>
      </c>
      <c r="D37" s="41" t="n">
        <v>1</v>
      </c>
      <c r="E37" s="41" t="n">
        <v>144787932</v>
      </c>
      <c r="F37" s="41" t="n">
        <v>144791588</v>
      </c>
      <c r="G37" s="41" t="n">
        <v>3657</v>
      </c>
      <c r="H37" s="44" t="n">
        <v>2</v>
      </c>
      <c r="I37" s="43" t="s">
        <v>117</v>
      </c>
      <c r="J37" s="44" t="s">
        <v>56</v>
      </c>
      <c r="K37" s="38" t="n">
        <v>144787670</v>
      </c>
      <c r="L37" s="38" t="n">
        <v>144794066</v>
      </c>
      <c r="M37" s="32" t="s">
        <v>118</v>
      </c>
      <c r="N37" s="32" t="s">
        <v>113</v>
      </c>
    </row>
    <row r="38" customFormat="false" ht="11" hidden="false" customHeight="false" outlineLevel="0" collapsed="false">
      <c r="A38" s="38" t="n">
        <v>12</v>
      </c>
      <c r="B38" s="38" t="n">
        <f aca="false">B37</f>
        <v>12</v>
      </c>
      <c r="C38" s="40" t="s">
        <v>119</v>
      </c>
      <c r="D38" s="41" t="n">
        <v>1</v>
      </c>
      <c r="E38" s="41" t="n">
        <v>146085035</v>
      </c>
      <c r="F38" s="41" t="n">
        <v>146088691</v>
      </c>
      <c r="G38" s="41" t="n">
        <v>3657</v>
      </c>
      <c r="H38" s="44" t="n">
        <v>2</v>
      </c>
      <c r="I38" s="43" t="s">
        <v>117</v>
      </c>
      <c r="J38" s="44" t="s">
        <v>56</v>
      </c>
      <c r="K38" s="38" t="n">
        <v>146084773</v>
      </c>
      <c r="L38" s="38" t="n">
        <v>146091169</v>
      </c>
      <c r="M38" s="32" t="s">
        <v>120</v>
      </c>
      <c r="N38" s="32" t="s">
        <v>84</v>
      </c>
    </row>
    <row r="39" customFormat="false" ht="11" hidden="false" customHeight="false" outlineLevel="0" collapsed="false">
      <c r="A39" s="38"/>
      <c r="B39" s="38"/>
      <c r="C39" s="40"/>
      <c r="D39" s="41"/>
      <c r="E39" s="41"/>
      <c r="F39" s="41"/>
      <c r="G39" s="41"/>
      <c r="H39" s="44"/>
      <c r="I39" s="43"/>
    </row>
    <row r="40" customFormat="false" ht="11" hidden="false" customHeight="false" outlineLevel="0" collapsed="false">
      <c r="A40" s="38" t="n">
        <v>13</v>
      </c>
      <c r="B40" s="38" t="n">
        <f aca="false">B38+1</f>
        <v>13</v>
      </c>
      <c r="C40" s="40" t="s">
        <v>121</v>
      </c>
      <c r="D40" s="41" t="n">
        <v>1</v>
      </c>
      <c r="E40" s="41" t="n">
        <v>144835515</v>
      </c>
      <c r="F40" s="41" t="n">
        <v>144835622</v>
      </c>
      <c r="G40" s="41" t="n">
        <v>108</v>
      </c>
      <c r="H40" s="44" t="n">
        <v>2</v>
      </c>
      <c r="I40" s="43" t="s">
        <v>122</v>
      </c>
      <c r="J40" s="44" t="s">
        <v>56</v>
      </c>
      <c r="K40" s="38" t="n">
        <v>144819754</v>
      </c>
      <c r="L40" s="38" t="n">
        <v>144838253</v>
      </c>
      <c r="M40" s="32" t="s">
        <v>123</v>
      </c>
      <c r="N40" s="32" t="s">
        <v>113</v>
      </c>
    </row>
    <row r="41" customFormat="false" ht="11" hidden="false" customHeight="false" outlineLevel="0" collapsed="false">
      <c r="A41" s="38" t="n">
        <v>13</v>
      </c>
      <c r="B41" s="38" t="n">
        <f aca="false">B40</f>
        <v>13</v>
      </c>
      <c r="C41" s="40" t="s">
        <v>124</v>
      </c>
      <c r="D41" s="41" t="n">
        <v>1</v>
      </c>
      <c r="E41" s="41" t="n">
        <v>146132614</v>
      </c>
      <c r="F41" s="41" t="n">
        <v>146132721</v>
      </c>
      <c r="G41" s="41" t="n">
        <v>108</v>
      </c>
      <c r="H41" s="44" t="n">
        <v>2</v>
      </c>
      <c r="I41" s="43" t="s">
        <v>122</v>
      </c>
      <c r="J41" s="44" t="s">
        <v>56</v>
      </c>
      <c r="K41" s="38" t="n">
        <v>146116854</v>
      </c>
      <c r="L41" s="38" t="n">
        <v>146135352</v>
      </c>
      <c r="M41" s="32" t="s">
        <v>125</v>
      </c>
      <c r="N41" s="32" t="s">
        <v>84</v>
      </c>
    </row>
    <row r="42" customFormat="false" ht="11" hidden="false" customHeight="false" outlineLevel="0" collapsed="false">
      <c r="A42" s="38"/>
      <c r="B42" s="38"/>
      <c r="C42" s="40"/>
      <c r="D42" s="41"/>
      <c r="E42" s="41"/>
      <c r="F42" s="41"/>
      <c r="G42" s="41"/>
      <c r="H42" s="44"/>
      <c r="I42" s="43"/>
    </row>
    <row r="43" customFormat="false" ht="11" hidden="false" customHeight="false" outlineLevel="0" collapsed="false">
      <c r="A43" s="38" t="n">
        <v>14</v>
      </c>
      <c r="B43" s="38" t="n">
        <f aca="false">B41+1</f>
        <v>14</v>
      </c>
      <c r="C43" s="40" t="s">
        <v>126</v>
      </c>
      <c r="D43" s="41" t="n">
        <v>1</v>
      </c>
      <c r="E43" s="41" t="n">
        <v>148070856</v>
      </c>
      <c r="F43" s="41" t="n">
        <v>148077963</v>
      </c>
      <c r="G43" s="41" t="n">
        <v>7108</v>
      </c>
      <c r="H43" s="44" t="n">
        <v>2</v>
      </c>
      <c r="I43" s="43" t="s">
        <v>127</v>
      </c>
      <c r="J43" s="44" t="s">
        <v>56</v>
      </c>
      <c r="K43" s="38" t="n">
        <v>148061357</v>
      </c>
      <c r="L43" s="38" t="n">
        <v>148081702</v>
      </c>
      <c r="M43" s="32" t="s">
        <v>128</v>
      </c>
      <c r="N43" s="32" t="s">
        <v>129</v>
      </c>
    </row>
    <row r="44" customFormat="false" ht="11" hidden="false" customHeight="false" outlineLevel="0" collapsed="false">
      <c r="A44" s="38" t="n">
        <v>14</v>
      </c>
      <c r="B44" s="38" t="n">
        <f aca="false">B43</f>
        <v>14</v>
      </c>
      <c r="C44" s="40" t="s">
        <v>130</v>
      </c>
      <c r="D44" s="41" t="n">
        <v>1</v>
      </c>
      <c r="E44" s="41" t="n">
        <v>148092231</v>
      </c>
      <c r="F44" s="41" t="n">
        <v>148099338</v>
      </c>
      <c r="G44" s="41" t="n">
        <v>7108</v>
      </c>
      <c r="H44" s="44" t="n">
        <v>2</v>
      </c>
      <c r="I44" s="43" t="s">
        <v>127</v>
      </c>
      <c r="J44" s="44" t="s">
        <v>56</v>
      </c>
      <c r="K44" s="38" t="n">
        <v>148088492</v>
      </c>
      <c r="L44" s="38" t="n">
        <v>148108833</v>
      </c>
      <c r="M44" s="32" t="s">
        <v>131</v>
      </c>
      <c r="N44" s="32" t="s">
        <v>132</v>
      </c>
    </row>
    <row r="45" customFormat="false" ht="11" hidden="false" customHeight="false" outlineLevel="0" collapsed="false">
      <c r="A45" s="38"/>
      <c r="B45" s="38"/>
      <c r="C45" s="40"/>
      <c r="D45" s="41"/>
      <c r="E45" s="41"/>
      <c r="F45" s="41"/>
      <c r="G45" s="41"/>
      <c r="H45" s="44"/>
      <c r="I45" s="43"/>
    </row>
    <row r="46" customFormat="false" ht="11" hidden="false" customHeight="false" outlineLevel="0" collapsed="false">
      <c r="A46" s="38" t="n">
        <v>15</v>
      </c>
      <c r="B46" s="38" t="n">
        <f aca="false">B44+1</f>
        <v>15</v>
      </c>
      <c r="C46" s="40" t="s">
        <v>133</v>
      </c>
      <c r="D46" s="41" t="n">
        <v>1</v>
      </c>
      <c r="E46" s="41" t="n">
        <v>148077734</v>
      </c>
      <c r="F46" s="41" t="n">
        <v>148079389</v>
      </c>
      <c r="G46" s="41" t="n">
        <v>1656</v>
      </c>
      <c r="H46" s="44" t="n">
        <v>2</v>
      </c>
      <c r="I46" s="43" t="s">
        <v>134</v>
      </c>
      <c r="J46" s="44" t="s">
        <v>56</v>
      </c>
      <c r="K46" s="38" t="n">
        <v>148061357</v>
      </c>
      <c r="L46" s="38" t="n">
        <v>148081702</v>
      </c>
      <c r="M46" s="32" t="s">
        <v>128</v>
      </c>
      <c r="N46" s="32" t="s">
        <v>129</v>
      </c>
    </row>
    <row r="47" customFormat="false" ht="11" hidden="false" customHeight="false" outlineLevel="0" collapsed="false">
      <c r="A47" s="38" t="n">
        <v>15</v>
      </c>
      <c r="B47" s="38" t="n">
        <f aca="false">B46</f>
        <v>15</v>
      </c>
      <c r="C47" s="40" t="s">
        <v>135</v>
      </c>
      <c r="D47" s="41" t="n">
        <v>1</v>
      </c>
      <c r="E47" s="41" t="n">
        <v>148090805</v>
      </c>
      <c r="F47" s="41" t="n">
        <v>148092460</v>
      </c>
      <c r="G47" s="41" t="n">
        <v>1656</v>
      </c>
      <c r="H47" s="44" t="n">
        <v>2</v>
      </c>
      <c r="I47" s="43" t="s">
        <v>134</v>
      </c>
      <c r="J47" s="44" t="s">
        <v>56</v>
      </c>
      <c r="K47" s="38" t="n">
        <v>148088492</v>
      </c>
      <c r="L47" s="38" t="n">
        <v>148108833</v>
      </c>
      <c r="M47" s="32" t="s">
        <v>131</v>
      </c>
      <c r="N47" s="32" t="s">
        <v>132</v>
      </c>
    </row>
    <row r="48" customFormat="false" ht="11" hidden="false" customHeight="false" outlineLevel="0" collapsed="false">
      <c r="A48" s="38"/>
      <c r="B48" s="38"/>
      <c r="C48" s="40"/>
      <c r="D48" s="41"/>
      <c r="E48" s="41"/>
      <c r="F48" s="41"/>
      <c r="G48" s="41"/>
      <c r="H48" s="44"/>
      <c r="I48" s="43"/>
    </row>
    <row r="49" customFormat="false" ht="11" hidden="false" customHeight="false" outlineLevel="0" collapsed="false">
      <c r="A49" s="38" t="n">
        <v>16</v>
      </c>
      <c r="B49" s="38" t="n">
        <f aca="false">B47+1</f>
        <v>16</v>
      </c>
      <c r="C49" s="47" t="s">
        <v>136</v>
      </c>
      <c r="D49" s="41" t="n">
        <v>1</v>
      </c>
      <c r="E49" s="41" t="n">
        <v>148080129</v>
      </c>
      <c r="F49" s="41" t="n">
        <v>148081102</v>
      </c>
      <c r="G49" s="48" t="n">
        <v>974</v>
      </c>
      <c r="H49" s="49" t="n">
        <v>2</v>
      </c>
      <c r="I49" s="43" t="s">
        <v>137</v>
      </c>
      <c r="J49" s="44" t="s">
        <v>56</v>
      </c>
      <c r="K49" s="38" t="n">
        <v>148061357</v>
      </c>
      <c r="L49" s="38" t="n">
        <v>148081702</v>
      </c>
      <c r="M49" s="32" t="s">
        <v>128</v>
      </c>
      <c r="N49" s="32" t="s">
        <v>129</v>
      </c>
    </row>
    <row r="50" customFormat="false" ht="11" hidden="false" customHeight="false" outlineLevel="0" collapsed="false">
      <c r="A50" s="38" t="n">
        <v>16</v>
      </c>
      <c r="B50" s="38" t="n">
        <f aca="false">B49</f>
        <v>16</v>
      </c>
      <c r="C50" s="47" t="s">
        <v>138</v>
      </c>
      <c r="D50" s="41" t="n">
        <v>1</v>
      </c>
      <c r="E50" s="41" t="n">
        <v>148089267</v>
      </c>
      <c r="F50" s="41" t="n">
        <v>148089815</v>
      </c>
      <c r="G50" s="48" t="n">
        <v>549</v>
      </c>
      <c r="H50" s="49" t="n">
        <v>2</v>
      </c>
      <c r="I50" s="43" t="s">
        <v>137</v>
      </c>
      <c r="J50" s="44" t="s">
        <v>56</v>
      </c>
      <c r="K50" s="38" t="n">
        <v>148088492</v>
      </c>
      <c r="L50" s="38" t="n">
        <v>148108833</v>
      </c>
      <c r="M50" s="32" t="s">
        <v>131</v>
      </c>
      <c r="N50" s="32" t="s">
        <v>132</v>
      </c>
    </row>
    <row r="51" customFormat="false" ht="11" hidden="false" customHeight="false" outlineLevel="0" collapsed="false">
      <c r="A51" s="38"/>
      <c r="B51" s="38"/>
      <c r="C51" s="40"/>
      <c r="D51" s="41"/>
      <c r="E51" s="41"/>
      <c r="F51" s="41"/>
      <c r="G51" s="41"/>
      <c r="H51" s="44"/>
      <c r="I51" s="43"/>
    </row>
    <row r="52" customFormat="false" ht="11" hidden="false" customHeight="false" outlineLevel="0" collapsed="false">
      <c r="A52" s="38" t="n">
        <v>17</v>
      </c>
      <c r="B52" s="38" t="n">
        <f aca="false">B50+1</f>
        <v>17</v>
      </c>
      <c r="C52" s="40" t="s">
        <v>139</v>
      </c>
      <c r="D52" s="41" t="n">
        <v>1</v>
      </c>
      <c r="E52" s="41" t="n">
        <v>16872085</v>
      </c>
      <c r="F52" s="41" t="n">
        <v>16872594</v>
      </c>
      <c r="G52" s="41" t="n">
        <v>510</v>
      </c>
      <c r="H52" s="44" t="n">
        <v>2</v>
      </c>
      <c r="I52" s="43" t="s">
        <v>111</v>
      </c>
      <c r="J52" s="44" t="s">
        <v>56</v>
      </c>
      <c r="K52" s="38" t="n">
        <v>16871077</v>
      </c>
      <c r="L52" s="38" t="n">
        <v>16873073</v>
      </c>
      <c r="M52" s="32" t="s">
        <v>140</v>
      </c>
      <c r="N52" s="32" t="s">
        <v>141</v>
      </c>
    </row>
    <row r="53" customFormat="false" ht="11" hidden="false" customHeight="false" outlineLevel="0" collapsed="false">
      <c r="A53" s="38" t="n">
        <v>17</v>
      </c>
      <c r="B53" s="38" t="n">
        <f aca="false">B52</f>
        <v>17</v>
      </c>
      <c r="C53" s="40" t="s">
        <v>142</v>
      </c>
      <c r="D53" s="41" t="n">
        <v>1</v>
      </c>
      <c r="E53" s="41" t="n">
        <v>16933034</v>
      </c>
      <c r="F53" s="41" t="n">
        <v>16933543</v>
      </c>
      <c r="G53" s="41" t="n">
        <v>510</v>
      </c>
      <c r="H53" s="44" t="n">
        <v>2</v>
      </c>
      <c r="I53" s="43" t="s">
        <v>111</v>
      </c>
      <c r="J53" s="44" t="s">
        <v>56</v>
      </c>
      <c r="K53" s="38" t="n">
        <v>16932555</v>
      </c>
      <c r="L53" s="38" t="n">
        <v>16934551</v>
      </c>
      <c r="M53" s="32" t="s">
        <v>143</v>
      </c>
      <c r="N53" s="32" t="s">
        <v>61</v>
      </c>
    </row>
    <row r="54" customFormat="false" ht="11" hidden="false" customHeight="false" outlineLevel="0" collapsed="false">
      <c r="A54" s="38"/>
      <c r="B54" s="38"/>
      <c r="C54" s="40"/>
      <c r="D54" s="41"/>
      <c r="E54" s="41"/>
      <c r="F54" s="41"/>
      <c r="G54" s="41"/>
      <c r="H54" s="44"/>
      <c r="I54" s="43"/>
    </row>
    <row r="55" customFormat="false" ht="11" hidden="false" customHeight="false" outlineLevel="0" collapsed="false">
      <c r="A55" s="38" t="n">
        <v>18</v>
      </c>
      <c r="B55" s="50" t="s">
        <v>144</v>
      </c>
      <c r="C55" s="40" t="s">
        <v>145</v>
      </c>
      <c r="D55" s="41" t="n">
        <v>1</v>
      </c>
      <c r="E55" s="41" t="n">
        <v>226812638</v>
      </c>
      <c r="F55" s="41" t="n">
        <v>226812756</v>
      </c>
      <c r="G55" s="41" t="n">
        <v>119</v>
      </c>
      <c r="H55" s="44" t="n">
        <v>16</v>
      </c>
      <c r="I55" s="43" t="s">
        <v>122</v>
      </c>
      <c r="J55" s="44" t="s">
        <v>56</v>
      </c>
      <c r="K55" s="38" t="n">
        <v>226812152</v>
      </c>
      <c r="L55" s="38" t="n">
        <v>226813352</v>
      </c>
      <c r="M55" s="32" t="s">
        <v>146</v>
      </c>
      <c r="N55" s="32" t="s">
        <v>147</v>
      </c>
    </row>
    <row r="56" customFormat="false" ht="11" hidden="false" customHeight="false" outlineLevel="0" collapsed="false">
      <c r="A56" s="38" t="n">
        <v>18</v>
      </c>
      <c r="B56" s="51" t="str">
        <f aca="false">B55</f>
        <v>18_19</v>
      </c>
      <c r="C56" s="40" t="s">
        <v>148</v>
      </c>
      <c r="D56" s="41" t="n">
        <v>1</v>
      </c>
      <c r="E56" s="41" t="n">
        <v>226814879</v>
      </c>
      <c r="F56" s="41" t="n">
        <v>226814997</v>
      </c>
      <c r="G56" s="41" t="n">
        <v>119</v>
      </c>
      <c r="H56" s="44" t="n">
        <v>16</v>
      </c>
      <c r="I56" s="43" t="s">
        <v>122</v>
      </c>
      <c r="J56" s="44" t="s">
        <v>56</v>
      </c>
      <c r="K56" s="38" t="n">
        <v>226814393</v>
      </c>
      <c r="L56" s="38" t="n">
        <v>226815593</v>
      </c>
      <c r="M56" s="32" t="s">
        <v>146</v>
      </c>
      <c r="N56" s="32" t="s">
        <v>147</v>
      </c>
    </row>
    <row r="57" customFormat="false" ht="11" hidden="false" customHeight="false" outlineLevel="0" collapsed="false">
      <c r="A57" s="38" t="n">
        <v>18</v>
      </c>
      <c r="B57" s="51" t="str">
        <f aca="false">B56</f>
        <v>18_19</v>
      </c>
      <c r="C57" s="40" t="s">
        <v>149</v>
      </c>
      <c r="D57" s="41" t="n">
        <v>1</v>
      </c>
      <c r="E57" s="41" t="n">
        <v>226817120</v>
      </c>
      <c r="F57" s="41" t="n">
        <v>226817238</v>
      </c>
      <c r="G57" s="41" t="n">
        <v>119</v>
      </c>
      <c r="H57" s="44" t="n">
        <v>16</v>
      </c>
      <c r="I57" s="43" t="s">
        <v>122</v>
      </c>
      <c r="J57" s="44" t="s">
        <v>56</v>
      </c>
      <c r="K57" s="38" t="n">
        <v>226816025</v>
      </c>
      <c r="L57" s="38" t="n">
        <v>226817607</v>
      </c>
      <c r="M57" s="32" t="s">
        <v>146</v>
      </c>
      <c r="N57" s="32" t="s">
        <v>147</v>
      </c>
    </row>
    <row r="58" customFormat="false" ht="11" hidden="false" customHeight="false" outlineLevel="0" collapsed="false">
      <c r="A58" s="38" t="n">
        <v>18</v>
      </c>
      <c r="B58" s="51" t="str">
        <f aca="false">B57</f>
        <v>18_19</v>
      </c>
      <c r="C58" s="40" t="s">
        <v>150</v>
      </c>
      <c r="D58" s="41" t="n">
        <v>1</v>
      </c>
      <c r="E58" s="41" t="n">
        <v>226819361</v>
      </c>
      <c r="F58" s="41" t="n">
        <v>226819479</v>
      </c>
      <c r="G58" s="41" t="n">
        <v>119</v>
      </c>
      <c r="H58" s="44" t="n">
        <v>16</v>
      </c>
      <c r="I58" s="43" t="s">
        <v>122</v>
      </c>
      <c r="J58" s="44" t="s">
        <v>56</v>
      </c>
      <c r="K58" s="38" t="n">
        <v>226819015</v>
      </c>
      <c r="L58" s="38" t="n">
        <v>226820119</v>
      </c>
      <c r="M58" s="32" t="s">
        <v>146</v>
      </c>
      <c r="N58" s="32" t="s">
        <v>147</v>
      </c>
    </row>
    <row r="59" customFormat="false" ht="11" hidden="false" customHeight="false" outlineLevel="0" collapsed="false">
      <c r="A59" s="38" t="n">
        <v>18</v>
      </c>
      <c r="B59" s="51" t="str">
        <f aca="false">B58</f>
        <v>18_19</v>
      </c>
      <c r="C59" s="40" t="s">
        <v>151</v>
      </c>
      <c r="D59" s="41" t="n">
        <v>1</v>
      </c>
      <c r="E59" s="41" t="n">
        <v>226821602</v>
      </c>
      <c r="F59" s="41" t="n">
        <v>226821720</v>
      </c>
      <c r="G59" s="41" t="n">
        <v>119</v>
      </c>
      <c r="H59" s="44" t="n">
        <v>16</v>
      </c>
      <c r="I59" s="43" t="s">
        <v>122</v>
      </c>
      <c r="J59" s="44" t="s">
        <v>56</v>
      </c>
      <c r="K59" s="38" t="n">
        <v>226821256</v>
      </c>
      <c r="L59" s="38" t="n">
        <v>226822236</v>
      </c>
      <c r="M59" s="32" t="s">
        <v>146</v>
      </c>
      <c r="N59" s="32" t="s">
        <v>152</v>
      </c>
    </row>
    <row r="60" customFormat="false" ht="11" hidden="false" customHeight="false" outlineLevel="0" collapsed="false">
      <c r="A60" s="38" t="n">
        <v>18</v>
      </c>
      <c r="B60" s="51" t="str">
        <f aca="false">B59</f>
        <v>18_19</v>
      </c>
      <c r="C60" s="40" t="s">
        <v>153</v>
      </c>
      <c r="D60" s="41" t="n">
        <v>1</v>
      </c>
      <c r="E60" s="41" t="n">
        <v>226823817</v>
      </c>
      <c r="F60" s="41" t="n">
        <v>226823935</v>
      </c>
      <c r="G60" s="41" t="n">
        <v>119</v>
      </c>
      <c r="H60" s="44" t="n">
        <v>16</v>
      </c>
      <c r="I60" s="43" t="s">
        <v>122</v>
      </c>
      <c r="J60" s="44" t="s">
        <v>56</v>
      </c>
      <c r="K60" s="38" t="n">
        <v>226823471</v>
      </c>
      <c r="L60" s="38" t="n">
        <v>226824575</v>
      </c>
      <c r="M60" s="32" t="s">
        <v>146</v>
      </c>
      <c r="N60" s="32" t="s">
        <v>154</v>
      </c>
    </row>
    <row r="61" customFormat="false" ht="11" hidden="false" customHeight="false" outlineLevel="0" collapsed="false">
      <c r="A61" s="38" t="n">
        <v>18</v>
      </c>
      <c r="B61" s="51" t="str">
        <f aca="false">B60</f>
        <v>18_19</v>
      </c>
      <c r="C61" s="40" t="s">
        <v>155</v>
      </c>
      <c r="D61" s="41" t="n">
        <v>1</v>
      </c>
      <c r="E61" s="41" t="n">
        <v>226826037</v>
      </c>
      <c r="F61" s="41" t="n">
        <v>226826155</v>
      </c>
      <c r="G61" s="41" t="n">
        <v>119</v>
      </c>
      <c r="H61" s="44" t="n">
        <v>16</v>
      </c>
      <c r="I61" s="43" t="s">
        <v>122</v>
      </c>
      <c r="J61" s="44" t="s">
        <v>56</v>
      </c>
      <c r="K61" s="38" t="n">
        <v>226825691</v>
      </c>
      <c r="L61" s="38" t="n">
        <v>226826795</v>
      </c>
      <c r="M61" s="32" t="s">
        <v>146</v>
      </c>
      <c r="N61" s="32" t="s">
        <v>147</v>
      </c>
    </row>
    <row r="62" customFormat="false" ht="11" hidden="false" customHeight="false" outlineLevel="0" collapsed="false">
      <c r="A62" s="38" t="n">
        <v>18</v>
      </c>
      <c r="B62" s="51" t="str">
        <f aca="false">B61</f>
        <v>18_19</v>
      </c>
      <c r="C62" s="40" t="s">
        <v>156</v>
      </c>
      <c r="D62" s="41" t="n">
        <v>1</v>
      </c>
      <c r="E62" s="41" t="n">
        <v>226828279</v>
      </c>
      <c r="F62" s="41" t="n">
        <v>226828397</v>
      </c>
      <c r="G62" s="41" t="n">
        <v>119</v>
      </c>
      <c r="H62" s="44" t="n">
        <v>16</v>
      </c>
      <c r="I62" s="43" t="s">
        <v>122</v>
      </c>
      <c r="J62" s="44" t="s">
        <v>56</v>
      </c>
      <c r="K62" s="38" t="n">
        <v>226827900</v>
      </c>
      <c r="L62" s="38" t="n">
        <v>226828766</v>
      </c>
      <c r="M62" s="32" t="s">
        <v>146</v>
      </c>
      <c r="N62" s="32" t="s">
        <v>147</v>
      </c>
    </row>
    <row r="63" customFormat="false" ht="11" hidden="false" customHeight="false" outlineLevel="0" collapsed="false">
      <c r="A63" s="38" t="n">
        <v>18</v>
      </c>
      <c r="B63" s="51" t="str">
        <f aca="false">B62</f>
        <v>18_19</v>
      </c>
      <c r="C63" s="40" t="s">
        <v>157</v>
      </c>
      <c r="D63" s="41" t="n">
        <v>1</v>
      </c>
      <c r="E63" s="41" t="n">
        <v>226832760</v>
      </c>
      <c r="F63" s="41" t="n">
        <v>226832878</v>
      </c>
      <c r="G63" s="41" t="n">
        <v>119</v>
      </c>
      <c r="H63" s="44" t="n">
        <v>16</v>
      </c>
      <c r="I63" s="43" t="s">
        <v>122</v>
      </c>
      <c r="J63" s="44" t="s">
        <v>56</v>
      </c>
      <c r="K63" s="38" t="n">
        <v>226832381</v>
      </c>
      <c r="L63" s="38" t="n">
        <v>226833247</v>
      </c>
      <c r="M63" s="32" t="s">
        <v>158</v>
      </c>
      <c r="N63" s="32" t="s">
        <v>147</v>
      </c>
    </row>
    <row r="64" customFormat="false" ht="11" hidden="false" customHeight="false" outlineLevel="0" collapsed="false">
      <c r="A64" s="38" t="n">
        <v>18</v>
      </c>
      <c r="B64" s="51" t="str">
        <f aca="false">B63</f>
        <v>18_19</v>
      </c>
      <c r="C64" s="40" t="s">
        <v>159</v>
      </c>
      <c r="D64" s="41" t="n">
        <v>1</v>
      </c>
      <c r="E64" s="41" t="n">
        <v>226835001</v>
      </c>
      <c r="F64" s="41" t="n">
        <v>226835119</v>
      </c>
      <c r="G64" s="41" t="n">
        <v>119</v>
      </c>
      <c r="H64" s="44" t="n">
        <v>16</v>
      </c>
      <c r="I64" s="43" t="s">
        <v>122</v>
      </c>
      <c r="J64" s="44" t="s">
        <v>56</v>
      </c>
      <c r="K64" s="38" t="n">
        <v>226834655</v>
      </c>
      <c r="L64" s="38" t="n">
        <v>226835422</v>
      </c>
      <c r="M64" s="32" t="s">
        <v>158</v>
      </c>
      <c r="N64" s="32" t="s">
        <v>147</v>
      </c>
    </row>
    <row r="65" customFormat="false" ht="11" hidden="false" customHeight="false" outlineLevel="0" collapsed="false">
      <c r="A65" s="38" t="n">
        <v>18</v>
      </c>
      <c r="B65" s="51" t="str">
        <f aca="false">B64</f>
        <v>18_19</v>
      </c>
      <c r="C65" s="40" t="s">
        <v>160</v>
      </c>
      <c r="D65" s="41" t="n">
        <v>1</v>
      </c>
      <c r="E65" s="41" t="n">
        <v>226837241</v>
      </c>
      <c r="F65" s="41" t="n">
        <v>226837359</v>
      </c>
      <c r="G65" s="41" t="n">
        <v>119</v>
      </c>
      <c r="H65" s="44" t="n">
        <v>16</v>
      </c>
      <c r="I65" s="43" t="s">
        <v>122</v>
      </c>
      <c r="J65" s="44" t="s">
        <v>56</v>
      </c>
      <c r="K65" s="38" t="n">
        <v>226836862</v>
      </c>
      <c r="L65" s="38" t="n">
        <v>226837728</v>
      </c>
      <c r="M65" s="32" t="s">
        <v>158</v>
      </c>
      <c r="N65" s="32" t="s">
        <v>147</v>
      </c>
    </row>
    <row r="66" customFormat="false" ht="11" hidden="false" customHeight="false" outlineLevel="0" collapsed="false">
      <c r="A66" s="38" t="n">
        <v>18</v>
      </c>
      <c r="B66" s="51" t="str">
        <f aca="false">B65</f>
        <v>18_19</v>
      </c>
      <c r="C66" s="40" t="s">
        <v>161</v>
      </c>
      <c r="D66" s="41" t="n">
        <v>1</v>
      </c>
      <c r="E66" s="41" t="n">
        <v>226839466</v>
      </c>
      <c r="F66" s="41" t="n">
        <v>226839584</v>
      </c>
      <c r="G66" s="41" t="n">
        <v>119</v>
      </c>
      <c r="H66" s="44" t="n">
        <v>16</v>
      </c>
      <c r="I66" s="43" t="s">
        <v>122</v>
      </c>
      <c r="J66" s="44" t="s">
        <v>56</v>
      </c>
      <c r="K66" s="38" t="n">
        <v>226839120</v>
      </c>
      <c r="L66" s="38" t="n">
        <v>226839887</v>
      </c>
      <c r="M66" s="32" t="s">
        <v>158</v>
      </c>
      <c r="N66" s="32" t="s">
        <v>162</v>
      </c>
    </row>
    <row r="67" customFormat="false" ht="11" hidden="false" customHeight="false" outlineLevel="0" collapsed="false">
      <c r="A67" s="38" t="n">
        <v>18</v>
      </c>
      <c r="B67" s="51" t="str">
        <f aca="false">B66</f>
        <v>18_19</v>
      </c>
      <c r="C67" s="40" t="s">
        <v>163</v>
      </c>
      <c r="D67" s="41" t="n">
        <v>1</v>
      </c>
      <c r="E67" s="41" t="n">
        <v>226841707</v>
      </c>
      <c r="F67" s="41" t="n">
        <v>226841825</v>
      </c>
      <c r="G67" s="41" t="n">
        <v>119</v>
      </c>
      <c r="H67" s="44" t="n">
        <v>16</v>
      </c>
      <c r="I67" s="43" t="s">
        <v>122</v>
      </c>
      <c r="J67" s="44" t="s">
        <v>56</v>
      </c>
      <c r="K67" s="38" t="n">
        <v>226841074</v>
      </c>
      <c r="L67" s="38" t="n">
        <v>226842126</v>
      </c>
      <c r="M67" s="32" t="s">
        <v>158</v>
      </c>
      <c r="N67" s="32" t="s">
        <v>147</v>
      </c>
    </row>
    <row r="68" customFormat="false" ht="11" hidden="false" customHeight="false" outlineLevel="0" collapsed="false">
      <c r="A68" s="38" t="n">
        <v>18</v>
      </c>
      <c r="B68" s="45" t="str">
        <f aca="false">B67</f>
        <v>18_19</v>
      </c>
      <c r="C68" s="40" t="s">
        <v>164</v>
      </c>
      <c r="D68" s="41" t="n">
        <v>1</v>
      </c>
      <c r="E68" s="41" t="n">
        <v>226848410</v>
      </c>
      <c r="F68" s="41" t="n">
        <v>226848528</v>
      </c>
      <c r="G68" s="41" t="n">
        <v>119</v>
      </c>
      <c r="H68" s="44" t="n">
        <v>16</v>
      </c>
      <c r="I68" s="43" t="s">
        <v>122</v>
      </c>
      <c r="J68" s="44" t="s">
        <v>56</v>
      </c>
      <c r="K68" s="38" t="n">
        <v>226847924</v>
      </c>
      <c r="L68" s="38" t="n">
        <v>226849124</v>
      </c>
      <c r="M68" s="32" t="s">
        <v>158</v>
      </c>
      <c r="N68" s="32" t="s">
        <v>147</v>
      </c>
    </row>
    <row r="69" customFormat="false" ht="11" hidden="false" customHeight="false" outlineLevel="0" collapsed="false">
      <c r="A69" s="38"/>
      <c r="B69" s="38"/>
      <c r="C69" s="40"/>
      <c r="D69" s="41"/>
      <c r="E69" s="41"/>
      <c r="F69" s="41"/>
      <c r="G69" s="41"/>
      <c r="H69" s="44"/>
      <c r="I69" s="43"/>
    </row>
    <row r="70" customFormat="false" ht="11" hidden="false" customHeight="false" outlineLevel="0" collapsed="false">
      <c r="A70" s="38" t="n">
        <v>19</v>
      </c>
      <c r="B70" s="50" t="str">
        <f aca="false">B68</f>
        <v>18_19</v>
      </c>
      <c r="C70" s="40" t="s">
        <v>165</v>
      </c>
      <c r="D70" s="41" t="n">
        <v>1</v>
      </c>
      <c r="E70" s="41" t="n">
        <v>226843938</v>
      </c>
      <c r="F70" s="41" t="n">
        <v>226844056</v>
      </c>
      <c r="G70" s="41" t="n">
        <v>119</v>
      </c>
      <c r="H70" s="44" t="n">
        <v>16</v>
      </c>
      <c r="I70" s="43" t="s">
        <v>122</v>
      </c>
      <c r="J70" s="44" t="s">
        <v>56</v>
      </c>
      <c r="K70" s="38" t="n">
        <v>226842857</v>
      </c>
      <c r="L70" s="38" t="n">
        <v>226844591</v>
      </c>
      <c r="M70" s="32" t="s">
        <v>158</v>
      </c>
      <c r="N70" s="32" t="s">
        <v>147</v>
      </c>
    </row>
    <row r="71" customFormat="false" ht="11" hidden="false" customHeight="false" outlineLevel="0" collapsed="false">
      <c r="A71" s="38" t="n">
        <v>19</v>
      </c>
      <c r="B71" s="45" t="str">
        <f aca="false">B70</f>
        <v>18_19</v>
      </c>
      <c r="C71" s="40" t="s">
        <v>166</v>
      </c>
      <c r="D71" s="41" t="n">
        <v>1</v>
      </c>
      <c r="E71" s="41" t="n">
        <v>226846179</v>
      </c>
      <c r="F71" s="41" t="n">
        <v>226846297</v>
      </c>
      <c r="G71" s="41" t="n">
        <v>119</v>
      </c>
      <c r="H71" s="44" t="n">
        <v>16</v>
      </c>
      <c r="I71" s="43" t="s">
        <v>122</v>
      </c>
      <c r="J71" s="44" t="s">
        <v>56</v>
      </c>
      <c r="K71" s="38" t="n">
        <v>226845098</v>
      </c>
      <c r="L71" s="38" t="n">
        <v>226846832</v>
      </c>
      <c r="M71" s="32" t="s">
        <v>158</v>
      </c>
      <c r="N71" s="32" t="s">
        <v>147</v>
      </c>
    </row>
    <row r="72" customFormat="false" ht="11" hidden="false" customHeight="false" outlineLevel="0" collapsed="false">
      <c r="A72" s="38"/>
      <c r="B72" s="38"/>
      <c r="C72" s="40"/>
      <c r="D72" s="41"/>
      <c r="E72" s="41"/>
      <c r="F72" s="41"/>
      <c r="G72" s="41"/>
      <c r="H72" s="44"/>
      <c r="I72" s="43"/>
    </row>
    <row r="73" customFormat="false" ht="11" hidden="false" customHeight="false" outlineLevel="0" collapsed="false">
      <c r="A73" s="38" t="n">
        <v>20</v>
      </c>
      <c r="B73" s="38" t="n">
        <v>20</v>
      </c>
      <c r="C73" s="52" t="s">
        <v>167</v>
      </c>
      <c r="D73" s="41" t="n">
        <v>2</v>
      </c>
      <c r="E73" s="41" t="n">
        <v>89937336</v>
      </c>
      <c r="F73" s="41" t="n">
        <v>89937751</v>
      </c>
      <c r="G73" s="41" t="n">
        <v>416</v>
      </c>
      <c r="H73" s="44" t="n">
        <v>2</v>
      </c>
      <c r="I73" s="43" t="s">
        <v>168</v>
      </c>
      <c r="J73" s="44" t="s">
        <v>169</v>
      </c>
      <c r="K73" s="38" t="n">
        <v>89937109</v>
      </c>
      <c r="L73" s="38" t="n">
        <v>89938198</v>
      </c>
      <c r="M73" s="32" t="s">
        <v>170</v>
      </c>
      <c r="N73" s="32" t="s">
        <v>171</v>
      </c>
    </row>
    <row r="74" customFormat="false" ht="11" hidden="false" customHeight="false" outlineLevel="0" collapsed="false">
      <c r="A74" s="38" t="n">
        <v>20</v>
      </c>
      <c r="B74" s="38" t="n">
        <f aca="false">B73</f>
        <v>20</v>
      </c>
      <c r="C74" s="53" t="s">
        <v>172</v>
      </c>
      <c r="D74" s="41" t="n">
        <v>2</v>
      </c>
      <c r="E74" s="41" t="n">
        <v>91097857</v>
      </c>
      <c r="F74" s="41" t="n">
        <v>91098272</v>
      </c>
      <c r="G74" s="41" t="n">
        <v>416</v>
      </c>
      <c r="H74" s="44" t="n">
        <v>2</v>
      </c>
      <c r="I74" s="43" t="s">
        <v>173</v>
      </c>
      <c r="J74" s="44" t="s">
        <v>169</v>
      </c>
      <c r="K74" s="38" t="n">
        <v>91097410</v>
      </c>
      <c r="L74" s="38" t="n">
        <v>91098499</v>
      </c>
      <c r="M74" s="32" t="s">
        <v>174</v>
      </c>
      <c r="N74" s="32" t="s">
        <v>175</v>
      </c>
    </row>
    <row r="75" customFormat="false" ht="11" hidden="false" customHeight="false" outlineLevel="0" collapsed="false">
      <c r="A75" s="38"/>
      <c r="B75" s="38"/>
      <c r="C75" s="40"/>
      <c r="D75" s="41"/>
      <c r="E75" s="41"/>
      <c r="F75" s="41"/>
      <c r="G75" s="41"/>
      <c r="H75" s="44"/>
      <c r="I75" s="43"/>
    </row>
    <row r="76" customFormat="false" ht="11" hidden="false" customHeight="false" outlineLevel="0" collapsed="false">
      <c r="A76" s="38" t="n">
        <v>21</v>
      </c>
      <c r="B76" s="38" t="n">
        <f aca="false">B74+1</f>
        <v>21</v>
      </c>
      <c r="C76" s="43" t="s">
        <v>176</v>
      </c>
      <c r="D76" s="48" t="n">
        <v>2</v>
      </c>
      <c r="E76" s="48" t="n">
        <v>95475638</v>
      </c>
      <c r="F76" s="48" t="n">
        <v>95486567</v>
      </c>
      <c r="G76" s="48" t="n">
        <v>10930</v>
      </c>
      <c r="H76" s="49" t="n">
        <v>2</v>
      </c>
      <c r="I76" s="43" t="s">
        <v>111</v>
      </c>
      <c r="J76" s="44" t="s">
        <v>169</v>
      </c>
      <c r="K76" s="38" t="n">
        <v>95466455</v>
      </c>
      <c r="L76" s="38" t="n">
        <v>95489695</v>
      </c>
      <c r="M76" s="32" t="s">
        <v>177</v>
      </c>
      <c r="N76" s="32" t="s">
        <v>178</v>
      </c>
    </row>
    <row r="77" customFormat="false" ht="11" hidden="false" customHeight="false" outlineLevel="0" collapsed="false">
      <c r="A77" s="38" t="n">
        <v>21</v>
      </c>
      <c r="B77" s="38" t="n">
        <f aca="false">B76</f>
        <v>21</v>
      </c>
      <c r="C77" s="43" t="s">
        <v>179</v>
      </c>
      <c r="D77" s="48" t="n">
        <v>2</v>
      </c>
      <c r="E77" s="48" t="n">
        <v>95649119</v>
      </c>
      <c r="F77" s="48" t="n">
        <v>95660048</v>
      </c>
      <c r="G77" s="48" t="n">
        <v>10930</v>
      </c>
      <c r="H77" s="49" t="n">
        <v>2</v>
      </c>
      <c r="I77" s="43" t="s">
        <v>168</v>
      </c>
      <c r="J77" s="44" t="s">
        <v>169</v>
      </c>
      <c r="K77" s="38" t="n">
        <v>95645991</v>
      </c>
      <c r="L77" s="38" t="n">
        <v>95669231</v>
      </c>
      <c r="M77" s="32" t="s">
        <v>180</v>
      </c>
      <c r="N77" s="32" t="s">
        <v>181</v>
      </c>
    </row>
    <row r="78" customFormat="false" ht="11" hidden="false" customHeight="false" outlineLevel="0" collapsed="false">
      <c r="A78" s="38"/>
      <c r="B78" s="38"/>
      <c r="C78" s="40"/>
      <c r="D78" s="41"/>
      <c r="E78" s="41"/>
      <c r="F78" s="41"/>
      <c r="G78" s="41"/>
      <c r="H78" s="44"/>
      <c r="I78" s="43"/>
    </row>
    <row r="79" customFormat="false" ht="11" hidden="false" customHeight="false" outlineLevel="0" collapsed="false">
      <c r="A79" s="38" t="n">
        <v>22</v>
      </c>
      <c r="B79" s="38" t="n">
        <f aca="false">B77+1</f>
        <v>22</v>
      </c>
      <c r="C79" s="40" t="s">
        <v>182</v>
      </c>
      <c r="D79" s="41" t="n">
        <v>4</v>
      </c>
      <c r="E79" s="41" t="n">
        <v>8935988</v>
      </c>
      <c r="F79" s="41" t="n">
        <v>8937581</v>
      </c>
      <c r="G79" s="41" t="n">
        <v>1594</v>
      </c>
      <c r="H79" s="44" t="n">
        <v>7</v>
      </c>
      <c r="I79" s="43" t="s">
        <v>168</v>
      </c>
      <c r="J79" s="44" t="s">
        <v>183</v>
      </c>
      <c r="K79" s="38" t="n">
        <v>8935664</v>
      </c>
      <c r="L79" s="38" t="n">
        <v>8937737</v>
      </c>
      <c r="M79" s="32" t="s">
        <v>184</v>
      </c>
      <c r="N79" s="32" t="s">
        <v>185</v>
      </c>
    </row>
    <row r="80" customFormat="false" ht="11" hidden="false" customHeight="false" outlineLevel="0" collapsed="false">
      <c r="A80" s="38" t="n">
        <v>22</v>
      </c>
      <c r="B80" s="38" t="n">
        <f aca="false">B79</f>
        <v>22</v>
      </c>
      <c r="C80" s="40" t="s">
        <v>186</v>
      </c>
      <c r="D80" s="41" t="n">
        <v>4</v>
      </c>
      <c r="E80" s="41" t="n">
        <v>8940734</v>
      </c>
      <c r="F80" s="41" t="n">
        <v>8942327</v>
      </c>
      <c r="G80" s="41" t="n">
        <v>1594</v>
      </c>
      <c r="H80" s="44" t="n">
        <v>7</v>
      </c>
      <c r="I80" s="43" t="s">
        <v>168</v>
      </c>
      <c r="J80" s="44" t="s">
        <v>183</v>
      </c>
      <c r="K80" s="38" t="n">
        <v>8940698</v>
      </c>
      <c r="L80" s="38" t="n">
        <v>8942483</v>
      </c>
      <c r="M80" s="32" t="s">
        <v>187</v>
      </c>
      <c r="N80" s="32" t="s">
        <v>185</v>
      </c>
    </row>
    <row r="81" customFormat="false" ht="11" hidden="false" customHeight="false" outlineLevel="0" collapsed="false">
      <c r="A81" s="38" t="n">
        <v>22</v>
      </c>
      <c r="B81" s="38" t="n">
        <f aca="false">B80</f>
        <v>22</v>
      </c>
      <c r="C81" s="40" t="s">
        <v>188</v>
      </c>
      <c r="D81" s="41" t="n">
        <v>4</v>
      </c>
      <c r="E81" s="41" t="n">
        <v>8945481</v>
      </c>
      <c r="F81" s="41" t="n">
        <v>8947074</v>
      </c>
      <c r="G81" s="41" t="n">
        <v>1594</v>
      </c>
      <c r="H81" s="44" t="n">
        <v>7</v>
      </c>
      <c r="I81" s="43" t="s">
        <v>168</v>
      </c>
      <c r="J81" s="44" t="s">
        <v>183</v>
      </c>
      <c r="K81" s="38" t="n">
        <v>8945445</v>
      </c>
      <c r="L81" s="38" t="n">
        <v>8947230</v>
      </c>
      <c r="M81" s="32" t="s">
        <v>187</v>
      </c>
      <c r="N81" s="32" t="s">
        <v>185</v>
      </c>
    </row>
    <row r="82" customFormat="false" ht="11" hidden="false" customHeight="false" outlineLevel="0" collapsed="false">
      <c r="A82" s="38" t="n">
        <v>22</v>
      </c>
      <c r="B82" s="38" t="n">
        <f aca="false">B81</f>
        <v>22</v>
      </c>
      <c r="C82" s="40" t="s">
        <v>189</v>
      </c>
      <c r="D82" s="41" t="n">
        <v>4</v>
      </c>
      <c r="E82" s="41" t="n">
        <v>8954971</v>
      </c>
      <c r="F82" s="41" t="n">
        <v>8956564</v>
      </c>
      <c r="G82" s="41" t="n">
        <v>1594</v>
      </c>
      <c r="H82" s="44" t="n">
        <v>7</v>
      </c>
      <c r="I82" s="43" t="s">
        <v>168</v>
      </c>
      <c r="J82" s="44" t="s">
        <v>183</v>
      </c>
      <c r="K82" s="38" t="n">
        <v>8954935</v>
      </c>
      <c r="L82" s="38" t="n">
        <v>8956720</v>
      </c>
      <c r="M82" s="32" t="s">
        <v>184</v>
      </c>
      <c r="N82" s="32" t="s">
        <v>185</v>
      </c>
    </row>
    <row r="83" customFormat="false" ht="11" hidden="false" customHeight="false" outlineLevel="0" collapsed="false">
      <c r="A83" s="38" t="n">
        <v>22</v>
      </c>
      <c r="B83" s="38" t="n">
        <f aca="false">B82</f>
        <v>22</v>
      </c>
      <c r="C83" s="40" t="s">
        <v>190</v>
      </c>
      <c r="D83" s="41" t="n">
        <v>4</v>
      </c>
      <c r="E83" s="41" t="n">
        <v>8959716</v>
      </c>
      <c r="F83" s="41" t="n">
        <v>8961309</v>
      </c>
      <c r="G83" s="41" t="n">
        <v>1594</v>
      </c>
      <c r="H83" s="44" t="n">
        <v>7</v>
      </c>
      <c r="I83" s="43" t="s">
        <v>168</v>
      </c>
      <c r="J83" s="44" t="s">
        <v>183</v>
      </c>
      <c r="K83" s="38" t="n">
        <v>8959680</v>
      </c>
      <c r="L83" s="38" t="n">
        <v>8961898</v>
      </c>
      <c r="M83" s="32" t="s">
        <v>191</v>
      </c>
      <c r="N83" s="32" t="s">
        <v>185</v>
      </c>
    </row>
    <row r="84" customFormat="false" ht="11" hidden="false" customHeight="false" outlineLevel="0" collapsed="false">
      <c r="A84" s="38" t="n">
        <v>22</v>
      </c>
      <c r="B84" s="38" t="n">
        <f aca="false">B83</f>
        <v>22</v>
      </c>
      <c r="C84" s="40" t="s">
        <v>192</v>
      </c>
      <c r="D84" s="41" t="n">
        <v>4</v>
      </c>
      <c r="E84" s="41" t="n">
        <v>8964461</v>
      </c>
      <c r="F84" s="41" t="n">
        <v>8966054</v>
      </c>
      <c r="G84" s="41" t="n">
        <v>1594</v>
      </c>
      <c r="H84" s="44" t="n">
        <v>7</v>
      </c>
      <c r="I84" s="43" t="s">
        <v>168</v>
      </c>
      <c r="J84" s="44" t="s">
        <v>183</v>
      </c>
      <c r="K84" s="38" t="n">
        <v>8964425</v>
      </c>
      <c r="L84" s="38" t="n">
        <v>8966643</v>
      </c>
      <c r="M84" s="32" t="s">
        <v>191</v>
      </c>
      <c r="N84" s="32" t="s">
        <v>185</v>
      </c>
    </row>
    <row r="85" customFormat="false" ht="11" hidden="false" customHeight="false" outlineLevel="0" collapsed="false">
      <c r="A85" s="38" t="n">
        <v>22</v>
      </c>
      <c r="B85" s="38" t="n">
        <f aca="false">B84</f>
        <v>22</v>
      </c>
      <c r="C85" s="40" t="s">
        <v>193</v>
      </c>
      <c r="D85" s="41" t="n">
        <v>4</v>
      </c>
      <c r="E85" s="41" t="n">
        <v>8973952</v>
      </c>
      <c r="F85" s="41" t="n">
        <v>8975545</v>
      </c>
      <c r="G85" s="41" t="n">
        <v>1594</v>
      </c>
      <c r="H85" s="44" t="n">
        <v>7</v>
      </c>
      <c r="I85" s="43" t="s">
        <v>168</v>
      </c>
      <c r="J85" s="44" t="s">
        <v>183</v>
      </c>
      <c r="K85" s="38" t="n">
        <v>8973916</v>
      </c>
      <c r="L85" s="38" t="n">
        <v>8975701</v>
      </c>
      <c r="M85" s="32" t="s">
        <v>194</v>
      </c>
      <c r="N85" s="32" t="s">
        <v>185</v>
      </c>
    </row>
    <row r="86" customFormat="false" ht="11" hidden="false" customHeight="false" outlineLevel="0" collapsed="false">
      <c r="A86" s="38"/>
      <c r="B86" s="38"/>
      <c r="C86" s="40"/>
      <c r="D86" s="41"/>
      <c r="E86" s="41"/>
      <c r="F86" s="41"/>
      <c r="G86" s="41"/>
      <c r="H86" s="44"/>
      <c r="I86" s="43"/>
    </row>
    <row r="87" customFormat="false" ht="11" hidden="false" customHeight="false" outlineLevel="0" collapsed="false">
      <c r="A87" s="38" t="n">
        <v>23</v>
      </c>
      <c r="B87" s="38" t="n">
        <f aca="false">B85+1</f>
        <v>23</v>
      </c>
      <c r="C87" s="40" t="s">
        <v>195</v>
      </c>
      <c r="D87" s="41" t="n">
        <v>4</v>
      </c>
      <c r="E87" s="41" t="n">
        <v>49291765</v>
      </c>
      <c r="F87" s="41" t="n">
        <v>49291847</v>
      </c>
      <c r="G87" s="41" t="n">
        <v>83</v>
      </c>
      <c r="H87" s="44" t="n">
        <v>2</v>
      </c>
      <c r="I87" s="43" t="s">
        <v>196</v>
      </c>
      <c r="J87" s="44" t="s">
        <v>183</v>
      </c>
      <c r="K87" s="38" t="n">
        <v>49289650</v>
      </c>
      <c r="L87" s="38" t="n">
        <v>49292473</v>
      </c>
      <c r="M87" s="32" t="s">
        <v>197</v>
      </c>
      <c r="N87" s="32" t="s">
        <v>198</v>
      </c>
    </row>
    <row r="88" customFormat="false" ht="11" hidden="false" customHeight="false" outlineLevel="0" collapsed="false">
      <c r="A88" s="38" t="n">
        <v>23</v>
      </c>
      <c r="B88" s="38" t="n">
        <f aca="false">B87</f>
        <v>23</v>
      </c>
      <c r="C88" s="40" t="s">
        <v>199</v>
      </c>
      <c r="D88" s="41" t="n">
        <v>4</v>
      </c>
      <c r="E88" s="41" t="n">
        <v>49294578</v>
      </c>
      <c r="F88" s="41" t="n">
        <v>49294660</v>
      </c>
      <c r="G88" s="41" t="n">
        <v>83</v>
      </c>
      <c r="H88" s="44" t="n">
        <v>2</v>
      </c>
      <c r="I88" s="43" t="s">
        <v>196</v>
      </c>
      <c r="J88" s="44" t="s">
        <v>183</v>
      </c>
      <c r="K88" s="38" t="n">
        <v>49292463</v>
      </c>
      <c r="L88" s="38" t="n">
        <v>49295286</v>
      </c>
      <c r="M88" s="32" t="s">
        <v>197</v>
      </c>
      <c r="N88" s="32" t="s">
        <v>198</v>
      </c>
    </row>
    <row r="89" customFormat="false" ht="11" hidden="false" customHeight="false" outlineLevel="0" collapsed="false">
      <c r="A89" s="38"/>
      <c r="B89" s="38"/>
      <c r="C89" s="38"/>
      <c r="D89" s="38"/>
      <c r="E89" s="38"/>
      <c r="F89" s="38"/>
      <c r="G89" s="38"/>
      <c r="H89" s="44"/>
      <c r="I89" s="38"/>
      <c r="J89" s="38"/>
      <c r="K89" s="38"/>
      <c r="L89" s="38"/>
      <c r="M89" s="38"/>
    </row>
    <row r="90" customFormat="false" ht="11" hidden="false" customHeight="false" outlineLevel="0" collapsed="false">
      <c r="A90" s="38" t="n">
        <v>24</v>
      </c>
      <c r="B90" s="38" t="n">
        <f aca="false">B88+1</f>
        <v>24</v>
      </c>
      <c r="C90" s="40" t="s">
        <v>200</v>
      </c>
      <c r="D90" s="41" t="n">
        <v>4</v>
      </c>
      <c r="E90" s="41" t="n">
        <v>49292384</v>
      </c>
      <c r="F90" s="41" t="n">
        <v>49292466</v>
      </c>
      <c r="G90" s="41" t="n">
        <v>83</v>
      </c>
      <c r="H90" s="44" t="n">
        <v>2</v>
      </c>
      <c r="I90" s="43" t="s">
        <v>196</v>
      </c>
      <c r="J90" s="44" t="s">
        <v>183</v>
      </c>
      <c r="K90" s="38" t="n">
        <v>49289650</v>
      </c>
      <c r="L90" s="38" t="n">
        <v>49292473</v>
      </c>
      <c r="M90" s="32" t="s">
        <v>197</v>
      </c>
      <c r="N90" s="32" t="s">
        <v>198</v>
      </c>
    </row>
    <row r="91" customFormat="false" ht="11" hidden="false" customHeight="false" outlineLevel="0" collapsed="false">
      <c r="A91" s="38" t="n">
        <v>24</v>
      </c>
      <c r="B91" s="38" t="n">
        <f aca="false">B90</f>
        <v>24</v>
      </c>
      <c r="C91" s="40" t="s">
        <v>201</v>
      </c>
      <c r="D91" s="41" t="n">
        <v>4</v>
      </c>
      <c r="E91" s="41" t="n">
        <v>49295197</v>
      </c>
      <c r="F91" s="41" t="n">
        <v>49295279</v>
      </c>
      <c r="G91" s="41" t="n">
        <v>83</v>
      </c>
      <c r="H91" s="44" t="n">
        <v>2</v>
      </c>
      <c r="I91" s="43" t="s">
        <v>196</v>
      </c>
      <c r="J91" s="44" t="s">
        <v>183</v>
      </c>
      <c r="K91" s="38" t="n">
        <v>49292463</v>
      </c>
      <c r="L91" s="38" t="n">
        <v>49295286</v>
      </c>
      <c r="M91" s="32" t="s">
        <v>197</v>
      </c>
      <c r="N91" s="32" t="s">
        <v>198</v>
      </c>
    </row>
    <row r="92" customFormat="false" ht="11" hidden="false" customHeight="false" outlineLevel="0" collapsed="false">
      <c r="A92" s="38"/>
      <c r="B92" s="38"/>
      <c r="C92" s="40"/>
      <c r="D92" s="41"/>
      <c r="E92" s="41"/>
      <c r="F92" s="41"/>
      <c r="G92" s="41"/>
      <c r="H92" s="44"/>
      <c r="I92" s="43"/>
    </row>
    <row r="93" customFormat="false" ht="11" hidden="false" customHeight="false" outlineLevel="0" collapsed="false">
      <c r="A93" s="38" t="n">
        <v>25</v>
      </c>
      <c r="B93" s="38" t="n">
        <f aca="false">B91+1</f>
        <v>25</v>
      </c>
      <c r="C93" s="46" t="s">
        <v>202</v>
      </c>
      <c r="D93" s="41" t="n">
        <v>4</v>
      </c>
      <c r="E93" s="41" t="n">
        <v>68924567</v>
      </c>
      <c r="F93" s="41" t="n">
        <v>68924964</v>
      </c>
      <c r="G93" s="41" t="n">
        <v>398</v>
      </c>
      <c r="H93" s="44" t="n">
        <v>2</v>
      </c>
      <c r="I93" s="43" t="s">
        <v>168</v>
      </c>
      <c r="J93" s="44" t="s">
        <v>183</v>
      </c>
      <c r="K93" s="38" t="n">
        <v>68924537</v>
      </c>
      <c r="L93" s="38" t="n">
        <v>68925526</v>
      </c>
      <c r="M93" s="32" t="s">
        <v>203</v>
      </c>
      <c r="N93" s="32" t="s">
        <v>204</v>
      </c>
    </row>
    <row r="94" customFormat="false" ht="11" hidden="false" customHeight="false" outlineLevel="0" collapsed="false">
      <c r="A94" s="38" t="n">
        <v>25</v>
      </c>
      <c r="B94" s="38" t="n">
        <f aca="false">B93</f>
        <v>25</v>
      </c>
      <c r="C94" s="54" t="s">
        <v>76</v>
      </c>
      <c r="D94" s="41" t="n">
        <v>4</v>
      </c>
      <c r="E94" s="41" t="n">
        <v>69393868</v>
      </c>
      <c r="F94" s="41" t="n">
        <v>69394265</v>
      </c>
      <c r="G94" s="41" t="n">
        <f aca="false">F94-E94+1</f>
        <v>398</v>
      </c>
      <c r="H94" s="44" t="n">
        <v>2</v>
      </c>
      <c r="I94" s="43" t="s">
        <v>76</v>
      </c>
      <c r="J94" s="44" t="s">
        <v>183</v>
      </c>
      <c r="K94" s="38" t="n">
        <v>69393838</v>
      </c>
      <c r="L94" s="38" t="n">
        <v>69394828</v>
      </c>
      <c r="M94" s="32" t="s">
        <v>205</v>
      </c>
      <c r="N94" s="32" t="s">
        <v>204</v>
      </c>
    </row>
    <row r="95" customFormat="false" ht="11" hidden="false" customHeight="false" outlineLevel="0" collapsed="false">
      <c r="A95" s="38"/>
      <c r="B95" s="38"/>
      <c r="C95" s="40"/>
      <c r="D95" s="41"/>
      <c r="E95" s="41"/>
      <c r="F95" s="41"/>
      <c r="G95" s="41"/>
      <c r="H95" s="44"/>
      <c r="I95" s="43"/>
    </row>
    <row r="96" customFormat="false" ht="11" hidden="false" customHeight="false" outlineLevel="0" collapsed="false">
      <c r="A96" s="38" t="n">
        <v>26</v>
      </c>
      <c r="B96" s="38" t="n">
        <f aca="false">B94+1</f>
        <v>26</v>
      </c>
      <c r="C96" s="46" t="s">
        <v>206</v>
      </c>
      <c r="D96" s="41" t="n">
        <v>4</v>
      </c>
      <c r="E96" s="41" t="n">
        <v>191229661</v>
      </c>
      <c r="F96" s="41" t="n">
        <v>191230935</v>
      </c>
      <c r="G96" s="41" t="n">
        <v>1275</v>
      </c>
      <c r="H96" s="44" t="n">
        <v>5</v>
      </c>
      <c r="I96" s="43" t="s">
        <v>207</v>
      </c>
      <c r="J96" s="44" t="s">
        <v>183</v>
      </c>
      <c r="K96" s="38" t="n">
        <v>191228707</v>
      </c>
      <c r="L96" s="38" t="n">
        <v>191231627</v>
      </c>
      <c r="M96" s="32" t="s">
        <v>208</v>
      </c>
      <c r="N96" s="32" t="s">
        <v>209</v>
      </c>
    </row>
    <row r="97" customFormat="false" ht="11" hidden="false" customHeight="false" outlineLevel="0" collapsed="false">
      <c r="A97" s="38" t="n">
        <v>26</v>
      </c>
      <c r="B97" s="38" t="n">
        <f aca="false">B96</f>
        <v>26</v>
      </c>
      <c r="C97" s="46" t="s">
        <v>210</v>
      </c>
      <c r="D97" s="41" t="n">
        <v>4</v>
      </c>
      <c r="E97" s="41" t="n">
        <v>191232954</v>
      </c>
      <c r="F97" s="41" t="n">
        <v>191234228</v>
      </c>
      <c r="G97" s="41" t="n">
        <v>1275</v>
      </c>
      <c r="H97" s="44" t="n">
        <v>5</v>
      </c>
      <c r="I97" s="43" t="s">
        <v>207</v>
      </c>
      <c r="J97" s="44" t="s">
        <v>183</v>
      </c>
      <c r="K97" s="38" t="n">
        <v>191232000</v>
      </c>
      <c r="L97" s="38" t="n">
        <v>191234920</v>
      </c>
      <c r="M97" s="32" t="s">
        <v>211</v>
      </c>
      <c r="N97" s="32" t="s">
        <v>209</v>
      </c>
    </row>
    <row r="98" customFormat="false" ht="11" hidden="false" customHeight="false" outlineLevel="0" collapsed="false">
      <c r="A98" s="38" t="n">
        <v>26</v>
      </c>
      <c r="B98" s="38" t="n">
        <f aca="false">B97</f>
        <v>26</v>
      </c>
      <c r="C98" s="54" t="s">
        <v>76</v>
      </c>
      <c r="D98" s="41" t="n">
        <v>4</v>
      </c>
      <c r="E98" s="41" t="n">
        <v>191239548</v>
      </c>
      <c r="F98" s="41" t="n">
        <v>191240822</v>
      </c>
      <c r="G98" s="41" t="n">
        <v>1275</v>
      </c>
      <c r="H98" s="44" t="n">
        <v>5</v>
      </c>
      <c r="I98" s="43" t="s">
        <v>76</v>
      </c>
      <c r="J98" s="44" t="s">
        <v>183</v>
      </c>
      <c r="K98" s="38" t="n">
        <v>191239264</v>
      </c>
      <c r="L98" s="38" t="n">
        <v>191241840</v>
      </c>
      <c r="M98" s="32" t="s">
        <v>212</v>
      </c>
      <c r="N98" s="32" t="s">
        <v>209</v>
      </c>
    </row>
    <row r="99" customFormat="false" ht="11" hidden="false" customHeight="false" outlineLevel="0" collapsed="false">
      <c r="A99" s="38" t="n">
        <v>26</v>
      </c>
      <c r="B99" s="38" t="n">
        <f aca="false">B98</f>
        <v>26</v>
      </c>
      <c r="C99" s="46" t="s">
        <v>213</v>
      </c>
      <c r="D99" s="41" t="n">
        <v>4</v>
      </c>
      <c r="E99" s="41" t="n">
        <v>191242841</v>
      </c>
      <c r="F99" s="41" t="n">
        <v>191244115</v>
      </c>
      <c r="G99" s="41" t="n">
        <v>1275</v>
      </c>
      <c r="H99" s="44" t="n">
        <v>5</v>
      </c>
      <c r="I99" s="43" t="s">
        <v>207</v>
      </c>
      <c r="J99" s="44" t="s">
        <v>183</v>
      </c>
      <c r="K99" s="38" t="n">
        <v>191241594</v>
      </c>
      <c r="L99" s="38" t="n">
        <v>191245099</v>
      </c>
      <c r="M99" s="32" t="s">
        <v>214</v>
      </c>
      <c r="N99" s="32" t="s">
        <v>209</v>
      </c>
    </row>
    <row r="100" customFormat="false" ht="11" hidden="false" customHeight="false" outlineLevel="0" collapsed="false">
      <c r="A100" s="38" t="n">
        <v>26</v>
      </c>
      <c r="B100" s="38" t="n">
        <f aca="false">B99</f>
        <v>26</v>
      </c>
      <c r="C100" s="46" t="s">
        <v>215</v>
      </c>
      <c r="D100" s="41" t="n">
        <v>4</v>
      </c>
      <c r="E100" s="41" t="n">
        <v>191246141</v>
      </c>
      <c r="F100" s="41" t="n">
        <v>191247415</v>
      </c>
      <c r="G100" s="41" t="n">
        <v>1275</v>
      </c>
      <c r="H100" s="44" t="n">
        <v>5</v>
      </c>
      <c r="I100" s="43" t="s">
        <v>207</v>
      </c>
      <c r="J100" s="44" t="s">
        <v>183</v>
      </c>
      <c r="K100" s="38" t="n">
        <v>191244891</v>
      </c>
      <c r="L100" s="38" t="n">
        <v>191248399</v>
      </c>
      <c r="M100" s="32" t="s">
        <v>216</v>
      </c>
      <c r="N100" s="32" t="s">
        <v>209</v>
      </c>
    </row>
    <row r="101" customFormat="false" ht="11" hidden="false" customHeight="false" outlineLevel="0" collapsed="false">
      <c r="A101" s="38"/>
      <c r="B101" s="38"/>
      <c r="C101" s="40"/>
      <c r="D101" s="41"/>
      <c r="E101" s="41"/>
      <c r="F101" s="41"/>
      <c r="G101" s="41"/>
      <c r="H101" s="44"/>
      <c r="I101" s="43"/>
    </row>
    <row r="102" customFormat="false" ht="11" hidden="false" customHeight="false" outlineLevel="0" collapsed="false">
      <c r="A102" s="38" t="n">
        <v>27</v>
      </c>
      <c r="B102" s="38" t="n">
        <f aca="false">B100+1</f>
        <v>27</v>
      </c>
      <c r="C102" s="46" t="s">
        <v>217</v>
      </c>
      <c r="D102" s="41" t="n">
        <v>4</v>
      </c>
      <c r="E102" s="41" t="n">
        <v>69196274</v>
      </c>
      <c r="F102" s="41" t="n">
        <v>69196366</v>
      </c>
      <c r="G102" s="41" t="n">
        <v>93</v>
      </c>
      <c r="H102" s="44" t="n">
        <v>2</v>
      </c>
      <c r="I102" s="43" t="s">
        <v>196</v>
      </c>
      <c r="J102" s="44" t="s">
        <v>183</v>
      </c>
      <c r="K102" s="38" t="n">
        <v>69195247</v>
      </c>
      <c r="L102" s="38" t="n">
        <v>69197517</v>
      </c>
      <c r="M102" s="32" t="s">
        <v>218</v>
      </c>
      <c r="N102" s="32" t="s">
        <v>219</v>
      </c>
    </row>
    <row r="103" customFormat="false" ht="11" hidden="false" customHeight="false" outlineLevel="0" collapsed="false">
      <c r="A103" s="38" t="n">
        <v>27</v>
      </c>
      <c r="B103" s="38" t="n">
        <f aca="false">B102</f>
        <v>27</v>
      </c>
      <c r="C103" s="54" t="s">
        <v>76</v>
      </c>
      <c r="D103" s="41" t="n">
        <v>4</v>
      </c>
      <c r="E103" s="41" t="n">
        <v>69548298</v>
      </c>
      <c r="F103" s="41" t="n">
        <v>69548390</v>
      </c>
      <c r="G103" s="41" t="n">
        <v>93</v>
      </c>
      <c r="H103" s="44" t="n">
        <v>2</v>
      </c>
      <c r="I103" s="43" t="s">
        <v>76</v>
      </c>
      <c r="J103" s="44" t="s">
        <v>183</v>
      </c>
      <c r="K103" s="38" t="n">
        <v>69547271</v>
      </c>
      <c r="L103" s="38" t="n">
        <v>69549541</v>
      </c>
      <c r="M103" s="32" t="s">
        <v>220</v>
      </c>
      <c r="N103" s="32" t="s">
        <v>221</v>
      </c>
    </row>
    <row r="104" customFormat="false" ht="11" hidden="false" customHeight="false" outlineLevel="0" collapsed="false">
      <c r="A104" s="38"/>
      <c r="B104" s="38"/>
      <c r="C104" s="40"/>
      <c r="D104" s="41"/>
      <c r="E104" s="41"/>
      <c r="F104" s="41"/>
      <c r="G104" s="41"/>
      <c r="H104" s="44"/>
      <c r="I104" s="43"/>
    </row>
    <row r="105" customFormat="false" ht="11" hidden="false" customHeight="false" outlineLevel="0" collapsed="false">
      <c r="A105" s="38" t="n">
        <v>28</v>
      </c>
      <c r="B105" s="38" t="n">
        <f aca="false">B103+1</f>
        <v>28</v>
      </c>
      <c r="C105" s="40" t="s">
        <v>222</v>
      </c>
      <c r="D105" s="41" t="n">
        <v>6</v>
      </c>
      <c r="E105" s="41" t="n">
        <v>3099877</v>
      </c>
      <c r="F105" s="41" t="n">
        <v>3099981</v>
      </c>
      <c r="G105" s="41" t="n">
        <v>105</v>
      </c>
      <c r="H105" s="44" t="n">
        <v>2</v>
      </c>
      <c r="I105" s="43" t="s">
        <v>196</v>
      </c>
      <c r="J105" s="44" t="s">
        <v>223</v>
      </c>
      <c r="K105" s="38" t="n">
        <v>3099871</v>
      </c>
      <c r="L105" s="38" t="n">
        <v>3100171</v>
      </c>
      <c r="M105" s="32" t="s">
        <v>224</v>
      </c>
      <c r="N105" s="32" t="s">
        <v>64</v>
      </c>
    </row>
    <row r="106" customFormat="false" ht="11" hidden="false" customHeight="false" outlineLevel="0" collapsed="false">
      <c r="A106" s="38" t="n">
        <v>28</v>
      </c>
      <c r="B106" s="38" t="n">
        <f aca="false">B105</f>
        <v>28</v>
      </c>
      <c r="C106" s="40" t="s">
        <v>225</v>
      </c>
      <c r="D106" s="41" t="n">
        <v>6</v>
      </c>
      <c r="E106" s="41" t="n">
        <v>3170765</v>
      </c>
      <c r="F106" s="41" t="n">
        <v>3170869</v>
      </c>
      <c r="G106" s="41" t="n">
        <v>105</v>
      </c>
      <c r="H106" s="44" t="n">
        <v>2</v>
      </c>
      <c r="I106" s="43" t="s">
        <v>196</v>
      </c>
      <c r="J106" s="44" t="s">
        <v>223</v>
      </c>
      <c r="K106" s="38" t="n">
        <v>3170759</v>
      </c>
      <c r="L106" s="38" t="n">
        <v>3171059</v>
      </c>
      <c r="M106" s="32" t="s">
        <v>226</v>
      </c>
      <c r="N106" s="32" t="s">
        <v>64</v>
      </c>
    </row>
    <row r="107" customFormat="false" ht="11" hidden="false" customHeight="false" outlineLevel="0" collapsed="false">
      <c r="A107" s="38"/>
      <c r="B107" s="38"/>
      <c r="C107" s="55"/>
      <c r="D107" s="41"/>
      <c r="E107" s="41"/>
      <c r="F107" s="41"/>
      <c r="G107" s="41"/>
      <c r="H107" s="44"/>
      <c r="I107" s="43"/>
    </row>
    <row r="108" customFormat="false" ht="11" hidden="false" customHeight="false" outlineLevel="0" collapsed="false">
      <c r="A108" s="38" t="n">
        <f aca="false">A106+1</f>
        <v>29</v>
      </c>
      <c r="B108" s="38" t="n">
        <f aca="false">B106+1</f>
        <v>29</v>
      </c>
      <c r="C108" s="40" t="s">
        <v>227</v>
      </c>
      <c r="D108" s="41" t="n">
        <v>7</v>
      </c>
      <c r="E108" s="41" t="n">
        <v>38259506</v>
      </c>
      <c r="F108" s="41" t="n">
        <v>38259555</v>
      </c>
      <c r="G108" s="41" t="n">
        <v>50</v>
      </c>
      <c r="H108" s="44" t="n">
        <v>2</v>
      </c>
      <c r="I108" s="43" t="s">
        <v>228</v>
      </c>
      <c r="J108" s="44" t="s">
        <v>229</v>
      </c>
      <c r="K108" s="38" t="n">
        <v>38259462</v>
      </c>
      <c r="L108" s="38" t="n">
        <v>38259770</v>
      </c>
      <c r="M108" s="32" t="s">
        <v>230</v>
      </c>
      <c r="N108" s="32" t="s">
        <v>231</v>
      </c>
    </row>
    <row r="109" customFormat="false" ht="11" hidden="false" customHeight="false" outlineLevel="0" collapsed="false">
      <c r="A109" s="38" t="n">
        <f aca="false">A108</f>
        <v>29</v>
      </c>
      <c r="B109" s="38" t="n">
        <f aca="false">B108</f>
        <v>29</v>
      </c>
      <c r="C109" s="40" t="s">
        <v>232</v>
      </c>
      <c r="D109" s="41" t="n">
        <v>7</v>
      </c>
      <c r="E109" s="41" t="n">
        <v>38275617</v>
      </c>
      <c r="F109" s="41" t="n">
        <v>38275666</v>
      </c>
      <c r="G109" s="41" t="n">
        <v>50</v>
      </c>
      <c r="H109" s="44" t="n">
        <v>2</v>
      </c>
      <c r="I109" s="43" t="s">
        <v>228</v>
      </c>
      <c r="J109" s="44" t="s">
        <v>229</v>
      </c>
      <c r="K109" s="38" t="n">
        <v>38275573</v>
      </c>
      <c r="L109" s="38" t="n">
        <v>38275881</v>
      </c>
      <c r="M109" s="32" t="s">
        <v>233</v>
      </c>
      <c r="N109" s="32" t="s">
        <v>234</v>
      </c>
    </row>
    <row r="110" customFormat="false" ht="11" hidden="false" customHeight="false" outlineLevel="0" collapsed="false">
      <c r="A110" s="38"/>
      <c r="B110" s="38"/>
      <c r="C110" s="40"/>
      <c r="D110" s="41"/>
      <c r="E110" s="41"/>
      <c r="F110" s="41"/>
      <c r="G110" s="41"/>
      <c r="H110" s="44"/>
      <c r="I110" s="43"/>
    </row>
    <row r="111" customFormat="false" ht="11" hidden="false" customHeight="false" outlineLevel="0" collapsed="false">
      <c r="A111" s="38" t="n">
        <f aca="false">A109+1</f>
        <v>30</v>
      </c>
      <c r="B111" s="38" t="n">
        <f aca="false">B109+1</f>
        <v>30</v>
      </c>
      <c r="C111" s="40" t="s">
        <v>235</v>
      </c>
      <c r="D111" s="41" t="n">
        <v>7</v>
      </c>
      <c r="E111" s="41" t="n">
        <v>72091828</v>
      </c>
      <c r="F111" s="41" t="n">
        <v>72091927</v>
      </c>
      <c r="G111" s="41" t="n">
        <v>100</v>
      </c>
      <c r="H111" s="44" t="n">
        <v>2</v>
      </c>
      <c r="I111" s="43" t="s">
        <v>236</v>
      </c>
      <c r="J111" s="44" t="s">
        <v>229</v>
      </c>
      <c r="K111" s="38" t="n">
        <v>72091712</v>
      </c>
      <c r="L111" s="38" t="n">
        <v>72093297</v>
      </c>
      <c r="M111" s="32" t="s">
        <v>237</v>
      </c>
      <c r="N111" s="32" t="s">
        <v>238</v>
      </c>
    </row>
    <row r="112" customFormat="false" ht="11" hidden="false" customHeight="false" outlineLevel="0" collapsed="false">
      <c r="A112" s="38" t="n">
        <f aca="false">A111</f>
        <v>30</v>
      </c>
      <c r="B112" s="38" t="n">
        <f aca="false">B111</f>
        <v>30</v>
      </c>
      <c r="C112" s="40" t="s">
        <v>239</v>
      </c>
      <c r="D112" s="41" t="n">
        <v>7</v>
      </c>
      <c r="E112" s="41" t="n">
        <v>74848851</v>
      </c>
      <c r="F112" s="41" t="n">
        <v>74848950</v>
      </c>
      <c r="G112" s="41" t="n">
        <v>100</v>
      </c>
      <c r="H112" s="44" t="n">
        <v>2</v>
      </c>
      <c r="I112" s="43" t="s">
        <v>236</v>
      </c>
      <c r="J112" s="44" t="s">
        <v>229</v>
      </c>
      <c r="K112" s="38" t="n">
        <v>74847481</v>
      </c>
      <c r="L112" s="38" t="n">
        <v>74849066</v>
      </c>
      <c r="M112" s="32" t="s">
        <v>240</v>
      </c>
      <c r="N112" s="32" t="s">
        <v>241</v>
      </c>
    </row>
    <row r="113" customFormat="false" ht="11" hidden="false" customHeight="false" outlineLevel="0" collapsed="false">
      <c r="A113" s="38"/>
      <c r="B113" s="38"/>
      <c r="C113" s="40"/>
      <c r="D113" s="41"/>
      <c r="E113" s="41"/>
      <c r="F113" s="41"/>
      <c r="G113" s="41"/>
      <c r="H113" s="44"/>
      <c r="I113" s="43"/>
    </row>
    <row r="114" customFormat="false" ht="11" hidden="false" customHeight="false" outlineLevel="0" collapsed="false">
      <c r="A114" s="38" t="n">
        <f aca="false">A112+1</f>
        <v>31</v>
      </c>
      <c r="B114" s="38" t="n">
        <f aca="false">B112+1</f>
        <v>31</v>
      </c>
      <c r="C114" s="40" t="s">
        <v>242</v>
      </c>
      <c r="D114" s="41" t="n">
        <v>7</v>
      </c>
      <c r="E114" s="41" t="n">
        <v>72119601</v>
      </c>
      <c r="F114" s="41" t="n">
        <v>72119700</v>
      </c>
      <c r="G114" s="41" t="n">
        <v>100</v>
      </c>
      <c r="H114" s="44" t="n">
        <v>9</v>
      </c>
      <c r="I114" s="43" t="s">
        <v>236</v>
      </c>
      <c r="J114" s="44" t="s">
        <v>229</v>
      </c>
      <c r="K114" s="38" t="n">
        <v>72119296</v>
      </c>
      <c r="L114" s="38" t="n">
        <v>72119713</v>
      </c>
      <c r="M114" s="32" t="s">
        <v>243</v>
      </c>
      <c r="N114" s="32" t="s">
        <v>244</v>
      </c>
    </row>
    <row r="115" customFormat="false" ht="11" hidden="false" customHeight="false" outlineLevel="0" collapsed="false">
      <c r="A115" s="38" t="n">
        <f aca="false">A114</f>
        <v>31</v>
      </c>
      <c r="B115" s="38" t="n">
        <f aca="false">B114</f>
        <v>31</v>
      </c>
      <c r="C115" s="40" t="s">
        <v>245</v>
      </c>
      <c r="D115" s="41" t="n">
        <v>7</v>
      </c>
      <c r="E115" s="41" t="n">
        <v>72147577</v>
      </c>
      <c r="F115" s="41" t="n">
        <v>72147676</v>
      </c>
      <c r="G115" s="41" t="n">
        <v>100</v>
      </c>
      <c r="H115" s="44" t="n">
        <v>9</v>
      </c>
      <c r="I115" s="43" t="s">
        <v>236</v>
      </c>
      <c r="J115" s="44" t="s">
        <v>229</v>
      </c>
      <c r="K115" s="38" t="n">
        <v>72147019</v>
      </c>
      <c r="L115" s="38" t="n">
        <v>72148191</v>
      </c>
      <c r="M115" s="32" t="s">
        <v>246</v>
      </c>
      <c r="N115" s="32" t="s">
        <v>247</v>
      </c>
    </row>
    <row r="116" customFormat="false" ht="11" hidden="false" customHeight="false" outlineLevel="0" collapsed="false">
      <c r="A116" s="38" t="n">
        <f aca="false">A115</f>
        <v>31</v>
      </c>
      <c r="B116" s="38" t="n">
        <f aca="false">B115</f>
        <v>31</v>
      </c>
      <c r="C116" s="40" t="s">
        <v>248</v>
      </c>
      <c r="D116" s="41" t="n">
        <v>7</v>
      </c>
      <c r="E116" s="41" t="n">
        <v>73949872</v>
      </c>
      <c r="F116" s="41" t="n">
        <v>73949971</v>
      </c>
      <c r="G116" s="41" t="n">
        <v>100</v>
      </c>
      <c r="H116" s="44" t="n">
        <v>9</v>
      </c>
      <c r="I116" s="43" t="s">
        <v>236</v>
      </c>
      <c r="J116" s="44" t="s">
        <v>229</v>
      </c>
      <c r="K116" s="38" t="n">
        <v>73949361</v>
      </c>
      <c r="L116" s="38" t="n">
        <v>73949986</v>
      </c>
      <c r="M116" s="32" t="s">
        <v>249</v>
      </c>
      <c r="N116" s="32" t="s">
        <v>250</v>
      </c>
    </row>
    <row r="117" customFormat="false" ht="11" hidden="false" customHeight="false" outlineLevel="0" collapsed="false">
      <c r="A117" s="38" t="n">
        <f aca="false">A116</f>
        <v>31</v>
      </c>
      <c r="B117" s="38" t="n">
        <f aca="false">B116</f>
        <v>31</v>
      </c>
      <c r="C117" s="40" t="s">
        <v>251</v>
      </c>
      <c r="D117" s="41" t="n">
        <v>7</v>
      </c>
      <c r="E117" s="41" t="n">
        <v>74350785</v>
      </c>
      <c r="F117" s="41" t="n">
        <v>74350884</v>
      </c>
      <c r="G117" s="41" t="n">
        <v>100</v>
      </c>
      <c r="H117" s="44" t="n">
        <v>9</v>
      </c>
      <c r="I117" s="43" t="s">
        <v>236</v>
      </c>
      <c r="J117" s="44" t="s">
        <v>229</v>
      </c>
      <c r="K117" s="38" t="n">
        <v>74350772</v>
      </c>
      <c r="L117" s="38" t="n">
        <v>74351421</v>
      </c>
      <c r="M117" s="32" t="s">
        <v>252</v>
      </c>
      <c r="N117" s="32" t="s">
        <v>253</v>
      </c>
    </row>
    <row r="118" customFormat="false" ht="11" hidden="false" customHeight="false" outlineLevel="0" collapsed="false">
      <c r="A118" s="38" t="n">
        <f aca="false">A117</f>
        <v>31</v>
      </c>
      <c r="B118" s="38" t="n">
        <f aca="false">B117</f>
        <v>31</v>
      </c>
      <c r="C118" s="40" t="s">
        <v>254</v>
      </c>
      <c r="D118" s="41" t="n">
        <v>7</v>
      </c>
      <c r="E118" s="41" t="n">
        <v>74765059</v>
      </c>
      <c r="F118" s="41" t="n">
        <v>74765158</v>
      </c>
      <c r="G118" s="41" t="n">
        <v>100</v>
      </c>
      <c r="H118" s="44" t="n">
        <v>9</v>
      </c>
      <c r="I118" s="43" t="s">
        <v>236</v>
      </c>
      <c r="J118" s="44" t="s">
        <v>229</v>
      </c>
      <c r="K118" s="38" t="n">
        <v>74765046</v>
      </c>
      <c r="L118" s="38" t="n">
        <v>74765463</v>
      </c>
      <c r="M118" s="32" t="s">
        <v>255</v>
      </c>
      <c r="N118" s="32" t="s">
        <v>256</v>
      </c>
    </row>
    <row r="119" customFormat="false" ht="11" hidden="false" customHeight="false" outlineLevel="0" collapsed="false">
      <c r="A119" s="38" t="n">
        <f aca="false">A118</f>
        <v>31</v>
      </c>
      <c r="B119" s="38" t="n">
        <f aca="false">B118</f>
        <v>31</v>
      </c>
      <c r="C119" s="40" t="s">
        <v>257</v>
      </c>
      <c r="D119" s="41" t="n">
        <v>7</v>
      </c>
      <c r="E119" s="41" t="n">
        <v>74793084</v>
      </c>
      <c r="F119" s="41" t="n">
        <v>74793183</v>
      </c>
      <c r="G119" s="41" t="n">
        <v>100</v>
      </c>
      <c r="H119" s="44" t="n">
        <v>9</v>
      </c>
      <c r="I119" s="43" t="s">
        <v>236</v>
      </c>
      <c r="J119" s="44" t="s">
        <v>229</v>
      </c>
      <c r="K119" s="38" t="n">
        <v>74793071</v>
      </c>
      <c r="L119" s="38" t="n">
        <v>74793488</v>
      </c>
      <c r="M119" s="32" t="s">
        <v>258</v>
      </c>
      <c r="N119" s="32" t="s">
        <v>259</v>
      </c>
    </row>
    <row r="120" customFormat="false" ht="11" hidden="false" customHeight="false" outlineLevel="0" collapsed="false">
      <c r="A120" s="38" t="n">
        <f aca="false">A119</f>
        <v>31</v>
      </c>
      <c r="B120" s="38" t="n">
        <f aca="false">B119</f>
        <v>31</v>
      </c>
      <c r="C120" s="40" t="s">
        <v>260</v>
      </c>
      <c r="D120" s="41" t="n">
        <v>7</v>
      </c>
      <c r="E120" s="41" t="n">
        <v>74821064</v>
      </c>
      <c r="F120" s="41" t="n">
        <v>74821163</v>
      </c>
      <c r="G120" s="41" t="n">
        <v>100</v>
      </c>
      <c r="H120" s="44" t="n">
        <v>9</v>
      </c>
      <c r="I120" s="43" t="s">
        <v>236</v>
      </c>
      <c r="J120" s="44" t="s">
        <v>229</v>
      </c>
      <c r="K120" s="38" t="n">
        <v>74821051</v>
      </c>
      <c r="L120" s="38" t="n">
        <v>74821468</v>
      </c>
      <c r="M120" s="32" t="s">
        <v>261</v>
      </c>
      <c r="N120" s="32" t="s">
        <v>262</v>
      </c>
    </row>
    <row r="121" customFormat="false" ht="11" hidden="false" customHeight="false" outlineLevel="0" collapsed="false">
      <c r="A121" s="38" t="n">
        <f aca="false">A120</f>
        <v>31</v>
      </c>
      <c r="B121" s="38" t="n">
        <f aca="false">B120</f>
        <v>31</v>
      </c>
      <c r="C121" s="40" t="s">
        <v>263</v>
      </c>
      <c r="D121" s="41" t="n">
        <v>7</v>
      </c>
      <c r="E121" s="41" t="n">
        <v>76480836</v>
      </c>
      <c r="F121" s="41" t="n">
        <v>76480935</v>
      </c>
      <c r="G121" s="41" t="n">
        <v>100</v>
      </c>
      <c r="H121" s="44" t="n">
        <v>9</v>
      </c>
      <c r="I121" s="43" t="s">
        <v>236</v>
      </c>
      <c r="J121" s="44" t="s">
        <v>229</v>
      </c>
      <c r="K121" s="38" t="n">
        <v>76480531</v>
      </c>
      <c r="L121" s="38" t="n">
        <v>76480948</v>
      </c>
      <c r="M121" s="32" t="s">
        <v>264</v>
      </c>
      <c r="N121" s="32" t="s">
        <v>265</v>
      </c>
    </row>
    <row r="122" customFormat="false" ht="11" hidden="false" customHeight="false" outlineLevel="0" collapsed="false">
      <c r="A122" s="38" t="n">
        <f aca="false">A121</f>
        <v>31</v>
      </c>
      <c r="B122" s="38" t="n">
        <f aca="false">B121</f>
        <v>31</v>
      </c>
      <c r="C122" s="40" t="s">
        <v>266</v>
      </c>
      <c r="D122" s="41" t="n">
        <v>7</v>
      </c>
      <c r="E122" s="41" t="n">
        <v>76508900</v>
      </c>
      <c r="F122" s="41" t="n">
        <v>76508999</v>
      </c>
      <c r="G122" s="41" t="n">
        <v>100</v>
      </c>
      <c r="H122" s="44" t="n">
        <v>9</v>
      </c>
      <c r="I122" s="43" t="s">
        <v>236</v>
      </c>
      <c r="J122" s="44" t="s">
        <v>229</v>
      </c>
      <c r="K122" s="38" t="n">
        <v>76508556</v>
      </c>
      <c r="L122" s="38" t="n">
        <v>76509341</v>
      </c>
      <c r="M122" s="32" t="s">
        <v>267</v>
      </c>
      <c r="N122" s="32" t="s">
        <v>268</v>
      </c>
    </row>
    <row r="123" customFormat="false" ht="11" hidden="false" customHeight="false" outlineLevel="0" collapsed="false">
      <c r="A123" s="38"/>
      <c r="B123" s="38"/>
      <c r="C123" s="40"/>
      <c r="D123" s="41"/>
      <c r="E123" s="41"/>
      <c r="F123" s="41"/>
      <c r="G123" s="41"/>
      <c r="H123" s="44"/>
      <c r="I123" s="43"/>
    </row>
    <row r="124" customFormat="false" ht="11" hidden="false" customHeight="false" outlineLevel="0" collapsed="false">
      <c r="A124" s="38" t="n">
        <f aca="false">A122+1</f>
        <v>32</v>
      </c>
      <c r="B124" s="38" t="n">
        <f aca="false">B122+1</f>
        <v>32</v>
      </c>
      <c r="C124" s="40" t="s">
        <v>269</v>
      </c>
      <c r="D124" s="41" t="n">
        <v>8</v>
      </c>
      <c r="E124" s="41" t="n">
        <v>7273901</v>
      </c>
      <c r="F124" s="41" t="n">
        <v>7275280</v>
      </c>
      <c r="G124" s="41" t="n">
        <v>1380</v>
      </c>
      <c r="H124" s="44" t="n">
        <v>2</v>
      </c>
      <c r="I124" s="43" t="s">
        <v>270</v>
      </c>
      <c r="J124" s="44" t="s">
        <v>271</v>
      </c>
      <c r="K124" s="38" t="n">
        <v>7273533</v>
      </c>
      <c r="L124" s="38" t="n">
        <v>7275808</v>
      </c>
      <c r="M124" s="32" t="s">
        <v>272</v>
      </c>
      <c r="N124" s="32" t="s">
        <v>273</v>
      </c>
    </row>
    <row r="125" customFormat="false" ht="11" hidden="false" customHeight="false" outlineLevel="0" collapsed="false">
      <c r="A125" s="38" t="n">
        <f aca="false">A124</f>
        <v>32</v>
      </c>
      <c r="B125" s="38" t="n">
        <f aca="false">B124</f>
        <v>32</v>
      </c>
      <c r="C125" s="40" t="s">
        <v>274</v>
      </c>
      <c r="D125" s="41" t="n">
        <v>8</v>
      </c>
      <c r="E125" s="41" t="n">
        <v>7776136</v>
      </c>
      <c r="F125" s="41" t="n">
        <v>7777515</v>
      </c>
      <c r="G125" s="41" t="n">
        <v>1380</v>
      </c>
      <c r="H125" s="44" t="n">
        <v>2</v>
      </c>
      <c r="I125" s="43" t="s">
        <v>275</v>
      </c>
      <c r="J125" s="44" t="s">
        <v>271</v>
      </c>
      <c r="K125" s="38" t="n">
        <v>7775608</v>
      </c>
      <c r="L125" s="38" t="n">
        <v>7777883</v>
      </c>
      <c r="M125" s="32" t="s">
        <v>276</v>
      </c>
      <c r="N125" s="32" t="s">
        <v>277</v>
      </c>
    </row>
    <row r="126" customFormat="false" ht="11" hidden="false" customHeight="false" outlineLevel="0" collapsed="false">
      <c r="A126" s="38"/>
      <c r="B126" s="38"/>
      <c r="C126" s="40"/>
      <c r="D126" s="41"/>
      <c r="E126" s="41"/>
      <c r="F126" s="41"/>
      <c r="G126" s="41"/>
      <c r="H126" s="44"/>
      <c r="I126" s="43"/>
    </row>
    <row r="127" customFormat="false" ht="11" hidden="false" customHeight="false" outlineLevel="0" collapsed="false">
      <c r="A127" s="38" t="n">
        <f aca="false">A125+1</f>
        <v>33</v>
      </c>
      <c r="B127" s="38" t="n">
        <f aca="false">B125+1</f>
        <v>33</v>
      </c>
      <c r="C127" s="40" t="s">
        <v>278</v>
      </c>
      <c r="D127" s="41" t="n">
        <v>8</v>
      </c>
      <c r="E127" s="41" t="n">
        <v>8033760</v>
      </c>
      <c r="F127" s="41" t="n">
        <v>8033863</v>
      </c>
      <c r="G127" s="41" t="n">
        <v>104</v>
      </c>
      <c r="H127" s="44" t="n">
        <v>2</v>
      </c>
      <c r="I127" s="43" t="s">
        <v>196</v>
      </c>
      <c r="J127" s="44" t="s">
        <v>271</v>
      </c>
      <c r="K127" s="38" t="n">
        <v>8033525</v>
      </c>
      <c r="L127" s="38" t="n">
        <v>8033871</v>
      </c>
      <c r="M127" s="32" t="s">
        <v>279</v>
      </c>
      <c r="N127" s="32" t="s">
        <v>280</v>
      </c>
    </row>
    <row r="128" customFormat="false" ht="11" hidden="false" customHeight="false" outlineLevel="0" collapsed="false">
      <c r="A128" s="38" t="n">
        <f aca="false">A127</f>
        <v>33</v>
      </c>
      <c r="B128" s="38" t="n">
        <f aca="false">B127</f>
        <v>33</v>
      </c>
      <c r="C128" s="40" t="s">
        <v>281</v>
      </c>
      <c r="D128" s="41" t="n">
        <v>8</v>
      </c>
      <c r="E128" s="41" t="n">
        <v>12428618</v>
      </c>
      <c r="F128" s="41" t="n">
        <v>12428721</v>
      </c>
      <c r="G128" s="41" t="n">
        <v>104</v>
      </c>
      <c r="H128" s="44" t="n">
        <v>2</v>
      </c>
      <c r="I128" s="43" t="s">
        <v>196</v>
      </c>
      <c r="J128" s="44" t="s">
        <v>271</v>
      </c>
      <c r="K128" s="38" t="n">
        <v>12428610</v>
      </c>
      <c r="L128" s="38" t="n">
        <v>12428956</v>
      </c>
      <c r="M128" s="32" t="s">
        <v>282</v>
      </c>
      <c r="N128" s="32" t="s">
        <v>283</v>
      </c>
    </row>
    <row r="129" customFormat="false" ht="11" hidden="false" customHeight="false" outlineLevel="0" collapsed="false">
      <c r="A129" s="38"/>
      <c r="B129" s="38"/>
      <c r="C129" s="40"/>
      <c r="D129" s="41"/>
      <c r="E129" s="41"/>
      <c r="F129" s="41"/>
      <c r="G129" s="41"/>
      <c r="H129" s="44"/>
      <c r="I129" s="43"/>
    </row>
    <row r="130" customFormat="false" ht="11" hidden="false" customHeight="false" outlineLevel="0" collapsed="false">
      <c r="A130" s="38" t="n">
        <f aca="false">A128+1</f>
        <v>34</v>
      </c>
      <c r="B130" s="38" t="n">
        <f aca="false">B128+1</f>
        <v>34</v>
      </c>
      <c r="C130" s="46" t="s">
        <v>284</v>
      </c>
      <c r="D130" s="41" t="n">
        <v>8</v>
      </c>
      <c r="E130" s="41" t="n">
        <v>86753787</v>
      </c>
      <c r="F130" s="41" t="n">
        <v>86753849</v>
      </c>
      <c r="G130" s="41" t="n">
        <v>63</v>
      </c>
      <c r="H130" s="42" t="n">
        <v>5</v>
      </c>
      <c r="I130" s="43" t="s">
        <v>285</v>
      </c>
      <c r="J130" s="44" t="s">
        <v>271</v>
      </c>
      <c r="K130" s="38" t="n">
        <v>86753744</v>
      </c>
      <c r="L130" s="38" t="n">
        <v>86754117</v>
      </c>
      <c r="M130" s="32" t="s">
        <v>286</v>
      </c>
      <c r="N130" s="32" t="s">
        <v>287</v>
      </c>
    </row>
    <row r="131" customFormat="false" ht="11" hidden="false" customHeight="false" outlineLevel="0" collapsed="false">
      <c r="A131" s="38" t="n">
        <f aca="false">A130</f>
        <v>34</v>
      </c>
      <c r="B131" s="38" t="n">
        <f aca="false">B130</f>
        <v>34</v>
      </c>
      <c r="C131" s="54" t="s">
        <v>76</v>
      </c>
      <c r="D131" s="41" t="n">
        <v>8</v>
      </c>
      <c r="E131" s="41" t="n">
        <v>86859610</v>
      </c>
      <c r="F131" s="41" t="n">
        <v>86859672</v>
      </c>
      <c r="G131" s="41" t="n">
        <v>63</v>
      </c>
      <c r="H131" s="42" t="n">
        <v>5</v>
      </c>
      <c r="I131" s="43" t="s">
        <v>76</v>
      </c>
      <c r="J131" s="44" t="s">
        <v>271</v>
      </c>
      <c r="K131" s="38" t="n">
        <v>86859567</v>
      </c>
      <c r="L131" s="38" t="n">
        <v>86859940</v>
      </c>
      <c r="M131" s="32" t="s">
        <v>288</v>
      </c>
      <c r="N131" s="32" t="s">
        <v>289</v>
      </c>
    </row>
    <row r="132" customFormat="false" ht="11" hidden="false" customHeight="false" outlineLevel="0" collapsed="false">
      <c r="A132" s="38" t="n">
        <f aca="false">A131</f>
        <v>34</v>
      </c>
      <c r="B132" s="38" t="n">
        <f aca="false">B131</f>
        <v>34</v>
      </c>
      <c r="C132" s="54" t="s">
        <v>76</v>
      </c>
      <c r="D132" s="41" t="n">
        <v>8</v>
      </c>
      <c r="E132" s="41" t="n">
        <v>86871801</v>
      </c>
      <c r="F132" s="41" t="n">
        <v>86871863</v>
      </c>
      <c r="G132" s="41" t="n">
        <v>63</v>
      </c>
      <c r="H132" s="42" t="n">
        <v>5</v>
      </c>
      <c r="I132" s="43" t="s">
        <v>76</v>
      </c>
      <c r="J132" s="44" t="s">
        <v>271</v>
      </c>
      <c r="K132" s="38" t="n">
        <v>86871758</v>
      </c>
      <c r="L132" s="38" t="n">
        <v>86872131</v>
      </c>
      <c r="M132" s="32" t="s">
        <v>290</v>
      </c>
      <c r="N132" s="32" t="s">
        <v>291</v>
      </c>
    </row>
    <row r="133" customFormat="false" ht="11" hidden="false" customHeight="false" outlineLevel="0" collapsed="false">
      <c r="A133" s="38" t="n">
        <f aca="false">A132</f>
        <v>34</v>
      </c>
      <c r="B133" s="38" t="n">
        <f aca="false">B132</f>
        <v>34</v>
      </c>
      <c r="C133" s="54" t="s">
        <v>76</v>
      </c>
      <c r="D133" s="41" t="n">
        <v>8</v>
      </c>
      <c r="E133" s="41" t="n">
        <v>86895905</v>
      </c>
      <c r="F133" s="41" t="n">
        <v>86895967</v>
      </c>
      <c r="G133" s="41" t="n">
        <v>63</v>
      </c>
      <c r="H133" s="42" t="n">
        <v>5</v>
      </c>
      <c r="I133" s="43" t="s">
        <v>76</v>
      </c>
      <c r="J133" s="44" t="s">
        <v>271</v>
      </c>
      <c r="K133" s="38" t="n">
        <v>86895862</v>
      </c>
      <c r="L133" s="38" t="n">
        <v>86896235</v>
      </c>
      <c r="M133" s="32" t="s">
        <v>292</v>
      </c>
      <c r="N133" s="32" t="s">
        <v>293</v>
      </c>
    </row>
    <row r="134" customFormat="false" ht="11" hidden="false" customHeight="false" outlineLevel="0" collapsed="false">
      <c r="A134" s="38"/>
      <c r="B134" s="38"/>
      <c r="C134" s="40"/>
      <c r="D134" s="41"/>
      <c r="E134" s="41"/>
      <c r="F134" s="41"/>
      <c r="G134" s="41"/>
      <c r="H134" s="44"/>
      <c r="I134" s="43"/>
    </row>
    <row r="135" customFormat="false" ht="11" hidden="false" customHeight="false" outlineLevel="0" collapsed="false">
      <c r="A135" s="38" t="n">
        <f aca="false">A133+1</f>
        <v>35</v>
      </c>
      <c r="B135" s="38" t="n">
        <f aca="false">B133+1</f>
        <v>35</v>
      </c>
      <c r="C135" s="40" t="s">
        <v>294</v>
      </c>
      <c r="D135" s="41" t="n">
        <v>9</v>
      </c>
      <c r="E135" s="41" t="n">
        <v>42008915</v>
      </c>
      <c r="F135" s="41" t="n">
        <v>42011277</v>
      </c>
      <c r="G135" s="41" t="n">
        <v>2363</v>
      </c>
      <c r="H135" s="44" t="n">
        <v>2</v>
      </c>
      <c r="I135" s="43" t="s">
        <v>295</v>
      </c>
      <c r="J135" s="44" t="s">
        <v>296</v>
      </c>
      <c r="K135" s="38" t="n">
        <v>42004412</v>
      </c>
      <c r="L135" s="38" t="n">
        <v>42011749</v>
      </c>
      <c r="M135" s="32" t="s">
        <v>297</v>
      </c>
      <c r="N135" s="32" t="s">
        <v>298</v>
      </c>
    </row>
    <row r="136" customFormat="false" ht="11" hidden="false" customHeight="false" outlineLevel="0" collapsed="false">
      <c r="A136" s="38" t="n">
        <f aca="false">A135</f>
        <v>35</v>
      </c>
      <c r="B136" s="38" t="n">
        <f aca="false">B135</f>
        <v>35</v>
      </c>
      <c r="C136" s="40" t="s">
        <v>299</v>
      </c>
      <c r="D136" s="41" t="n">
        <v>9</v>
      </c>
      <c r="E136" s="41" t="n">
        <v>46525761</v>
      </c>
      <c r="F136" s="41" t="n">
        <v>46528123</v>
      </c>
      <c r="G136" s="41" t="n">
        <v>2363</v>
      </c>
      <c r="H136" s="44" t="n">
        <v>2</v>
      </c>
      <c r="I136" s="43" t="s">
        <v>295</v>
      </c>
      <c r="J136" s="44" t="s">
        <v>296</v>
      </c>
      <c r="K136" s="38" t="n">
        <v>46525289</v>
      </c>
      <c r="L136" s="38" t="n">
        <v>46532626</v>
      </c>
      <c r="M136" s="32" t="s">
        <v>300</v>
      </c>
      <c r="N136" s="32" t="s">
        <v>301</v>
      </c>
    </row>
    <row r="137" customFormat="false" ht="11" hidden="false" customHeight="false" outlineLevel="0" collapsed="false">
      <c r="A137" s="38"/>
      <c r="B137" s="38"/>
      <c r="C137" s="40"/>
      <c r="D137" s="41"/>
      <c r="E137" s="41"/>
      <c r="F137" s="41"/>
      <c r="G137" s="41"/>
      <c r="H137" s="44"/>
      <c r="I137" s="43"/>
    </row>
    <row r="138" customFormat="false" ht="11" hidden="false" customHeight="false" outlineLevel="0" collapsed="false">
      <c r="A138" s="38" t="n">
        <f aca="false">A136+1</f>
        <v>36</v>
      </c>
      <c r="B138" s="38" t="n">
        <f aca="false">B136+1</f>
        <v>36</v>
      </c>
      <c r="C138" s="40" t="s">
        <v>302</v>
      </c>
      <c r="D138" s="41" t="n">
        <v>9</v>
      </c>
      <c r="E138" s="41" t="n">
        <v>42368937</v>
      </c>
      <c r="F138" s="41" t="n">
        <v>42369043</v>
      </c>
      <c r="G138" s="41" t="n">
        <v>107</v>
      </c>
      <c r="H138" s="44" t="n">
        <v>4</v>
      </c>
      <c r="I138" s="43" t="s">
        <v>55</v>
      </c>
      <c r="J138" s="44" t="s">
        <v>296</v>
      </c>
      <c r="K138" s="38" t="n">
        <v>42368496</v>
      </c>
      <c r="L138" s="38" t="n">
        <v>42369446</v>
      </c>
      <c r="M138" s="32" t="s">
        <v>303</v>
      </c>
      <c r="N138" s="32" t="s">
        <v>304</v>
      </c>
    </row>
    <row r="139" customFormat="false" ht="11" hidden="false" customHeight="false" outlineLevel="0" collapsed="false">
      <c r="A139" s="38" t="n">
        <f aca="false">A138</f>
        <v>36</v>
      </c>
      <c r="B139" s="38" t="n">
        <f aca="false">B138</f>
        <v>36</v>
      </c>
      <c r="C139" s="40" t="s">
        <v>305</v>
      </c>
      <c r="D139" s="41" t="n">
        <v>9</v>
      </c>
      <c r="E139" s="41" t="n">
        <v>43112795</v>
      </c>
      <c r="F139" s="41" t="n">
        <v>43112901</v>
      </c>
      <c r="G139" s="41" t="n">
        <v>107</v>
      </c>
      <c r="H139" s="44" t="n">
        <v>4</v>
      </c>
      <c r="I139" s="43" t="s">
        <v>55</v>
      </c>
      <c r="J139" s="44" t="s">
        <v>296</v>
      </c>
      <c r="K139" s="38" t="n">
        <v>43112783</v>
      </c>
      <c r="L139" s="38" t="n">
        <v>43113613</v>
      </c>
      <c r="M139" s="32" t="s">
        <v>306</v>
      </c>
      <c r="N139" s="32" t="s">
        <v>307</v>
      </c>
    </row>
    <row r="140" customFormat="false" ht="11" hidden="false" customHeight="false" outlineLevel="0" collapsed="false">
      <c r="A140" s="38" t="n">
        <f aca="false">A139</f>
        <v>36</v>
      </c>
      <c r="B140" s="38" t="n">
        <f aca="false">B139</f>
        <v>36</v>
      </c>
      <c r="C140" s="40" t="s">
        <v>308</v>
      </c>
      <c r="D140" s="41" t="n">
        <v>9</v>
      </c>
      <c r="E140" s="41" t="n">
        <v>67527213</v>
      </c>
      <c r="F140" s="41" t="n">
        <v>67527319</v>
      </c>
      <c r="G140" s="41" t="n">
        <v>107</v>
      </c>
      <c r="H140" s="44" t="n">
        <v>4</v>
      </c>
      <c r="I140" s="43" t="s">
        <v>55</v>
      </c>
      <c r="J140" s="44" t="s">
        <v>296</v>
      </c>
      <c r="K140" s="38" t="n">
        <v>67526772</v>
      </c>
      <c r="L140" s="38" t="n">
        <v>67527722</v>
      </c>
      <c r="M140" s="32" t="s">
        <v>309</v>
      </c>
      <c r="N140" s="32" t="s">
        <v>310</v>
      </c>
    </row>
    <row r="141" customFormat="false" ht="11" hidden="false" customHeight="false" outlineLevel="0" collapsed="false">
      <c r="A141" s="38" t="n">
        <f aca="false">A140</f>
        <v>36</v>
      </c>
      <c r="B141" s="38" t="n">
        <f aca="false">B140</f>
        <v>36</v>
      </c>
      <c r="C141" s="40" t="s">
        <v>311</v>
      </c>
      <c r="D141" s="41" t="n">
        <v>9</v>
      </c>
      <c r="E141" s="41" t="n">
        <v>68682432</v>
      </c>
      <c r="F141" s="41" t="n">
        <v>68682538</v>
      </c>
      <c r="G141" s="41" t="n">
        <v>107</v>
      </c>
      <c r="H141" s="44" t="n">
        <v>4</v>
      </c>
      <c r="I141" s="43" t="s">
        <v>55</v>
      </c>
      <c r="J141" s="44" t="s">
        <v>296</v>
      </c>
      <c r="K141" s="38" t="n">
        <v>68681486</v>
      </c>
      <c r="L141" s="38" t="n">
        <v>68682618</v>
      </c>
      <c r="M141" s="32" t="s">
        <v>312</v>
      </c>
      <c r="N141" s="32" t="s">
        <v>313</v>
      </c>
    </row>
    <row r="142" customFormat="false" ht="11" hidden="false" customHeight="false" outlineLevel="0" collapsed="false">
      <c r="A142" s="38"/>
      <c r="B142" s="38"/>
      <c r="C142" s="40"/>
      <c r="D142" s="41"/>
      <c r="E142" s="41"/>
      <c r="F142" s="41"/>
      <c r="G142" s="41"/>
      <c r="H142" s="44"/>
      <c r="I142" s="43"/>
    </row>
    <row r="143" customFormat="false" ht="11" hidden="false" customHeight="false" outlineLevel="0" collapsed="false">
      <c r="A143" s="38" t="n">
        <f aca="false">A141+1</f>
        <v>37</v>
      </c>
      <c r="B143" s="38" t="n">
        <f aca="false">B141+1</f>
        <v>37</v>
      </c>
      <c r="C143" s="40" t="s">
        <v>314</v>
      </c>
      <c r="D143" s="41" t="n">
        <v>9</v>
      </c>
      <c r="E143" s="41" t="n">
        <v>42659317</v>
      </c>
      <c r="F143" s="41" t="n">
        <v>42704589</v>
      </c>
      <c r="G143" s="41" t="n">
        <v>45273</v>
      </c>
      <c r="H143" s="44" t="n">
        <v>2</v>
      </c>
      <c r="I143" s="43" t="s">
        <v>168</v>
      </c>
      <c r="J143" s="44" t="s">
        <v>296</v>
      </c>
      <c r="K143" s="38" t="n">
        <v>42658712</v>
      </c>
      <c r="L143" s="38" t="n">
        <v>42733579</v>
      </c>
      <c r="M143" s="32" t="s">
        <v>315</v>
      </c>
      <c r="N143" s="32" t="s">
        <v>307</v>
      </c>
    </row>
    <row r="144" customFormat="false" ht="11" hidden="false" customHeight="false" outlineLevel="0" collapsed="false">
      <c r="A144" s="38" t="n">
        <f aca="false">A143</f>
        <v>37</v>
      </c>
      <c r="B144" s="38" t="n">
        <f aca="false">B143</f>
        <v>37</v>
      </c>
      <c r="C144" s="40" t="s">
        <v>316</v>
      </c>
      <c r="D144" s="41" t="n">
        <v>9</v>
      </c>
      <c r="E144" s="41" t="n">
        <v>69672192</v>
      </c>
      <c r="F144" s="41" t="n">
        <v>69717464</v>
      </c>
      <c r="G144" s="41" t="n">
        <v>45273</v>
      </c>
      <c r="H144" s="44" t="n">
        <v>2</v>
      </c>
      <c r="I144" s="43" t="s">
        <v>168</v>
      </c>
      <c r="J144" s="44" t="s">
        <v>296</v>
      </c>
      <c r="K144" s="38" t="n">
        <v>69643202</v>
      </c>
      <c r="L144" s="38" t="n">
        <v>69718069</v>
      </c>
      <c r="M144" s="32" t="s">
        <v>317</v>
      </c>
      <c r="N144" s="32" t="s">
        <v>318</v>
      </c>
    </row>
    <row r="145" customFormat="false" ht="11" hidden="false" customHeight="false" outlineLevel="0" collapsed="false">
      <c r="A145" s="38"/>
      <c r="B145" s="38"/>
      <c r="C145" s="40"/>
      <c r="D145" s="41"/>
      <c r="E145" s="41"/>
      <c r="F145" s="41"/>
      <c r="G145" s="41"/>
      <c r="H145" s="44"/>
      <c r="I145" s="43"/>
    </row>
    <row r="146" customFormat="false" ht="11" hidden="false" customHeight="false" outlineLevel="0" collapsed="false">
      <c r="A146" s="38" t="n">
        <f aca="false">A144+1</f>
        <v>38</v>
      </c>
      <c r="B146" s="38" t="n">
        <f aca="false">B144+1</f>
        <v>38</v>
      </c>
      <c r="C146" s="56" t="s">
        <v>319</v>
      </c>
      <c r="D146" s="41" t="n">
        <v>9</v>
      </c>
      <c r="E146" s="41" t="n">
        <v>42661911</v>
      </c>
      <c r="F146" s="41" t="n">
        <v>42704941</v>
      </c>
      <c r="G146" s="41" t="n">
        <v>43031</v>
      </c>
      <c r="H146" s="44" t="n">
        <v>2</v>
      </c>
      <c r="I146" s="43" t="s">
        <v>320</v>
      </c>
      <c r="J146" s="44" t="s">
        <v>296</v>
      </c>
      <c r="K146" s="38" t="n">
        <v>42658712</v>
      </c>
      <c r="L146" s="38" t="n">
        <v>42733579</v>
      </c>
      <c r="M146" s="32" t="s">
        <v>315</v>
      </c>
      <c r="N146" s="32" t="s">
        <v>307</v>
      </c>
    </row>
    <row r="147" customFormat="false" ht="11" hidden="false" customHeight="false" outlineLevel="0" collapsed="false">
      <c r="A147" s="38" t="n">
        <f aca="false">A146</f>
        <v>38</v>
      </c>
      <c r="B147" s="38" t="n">
        <f aca="false">B146</f>
        <v>38</v>
      </c>
      <c r="C147" s="57" t="s">
        <v>321</v>
      </c>
      <c r="D147" s="41" t="n">
        <v>9</v>
      </c>
      <c r="E147" s="58" t="n">
        <v>69671824</v>
      </c>
      <c r="F147" s="58" t="n">
        <v>69730028</v>
      </c>
      <c r="G147" s="58" t="n">
        <f aca="false">F147-E147+1</f>
        <v>58205</v>
      </c>
      <c r="H147" s="59" t="n">
        <v>2</v>
      </c>
      <c r="I147" s="43" t="s">
        <v>322</v>
      </c>
      <c r="J147" s="44" t="s">
        <v>296</v>
      </c>
      <c r="K147" s="38" t="n">
        <v>69643202</v>
      </c>
      <c r="L147" s="38" t="n">
        <v>69718069</v>
      </c>
      <c r="M147" s="32" t="s">
        <v>317</v>
      </c>
      <c r="N147" s="32" t="s">
        <v>318</v>
      </c>
    </row>
    <row r="148" customFormat="false" ht="11" hidden="false" customHeight="false" outlineLevel="0" collapsed="false">
      <c r="A148" s="38"/>
      <c r="B148" s="38"/>
      <c r="C148" s="40"/>
      <c r="D148" s="41"/>
      <c r="E148" s="41"/>
      <c r="F148" s="41"/>
      <c r="G148" s="41"/>
      <c r="H148" s="44"/>
      <c r="I148" s="43"/>
    </row>
    <row r="149" customFormat="false" ht="11" hidden="false" customHeight="false" outlineLevel="0" collapsed="false">
      <c r="A149" s="38" t="n">
        <f aca="false">A147+1</f>
        <v>39</v>
      </c>
      <c r="B149" s="38" t="n">
        <f aca="false">B147+1</f>
        <v>39</v>
      </c>
      <c r="C149" s="40" t="s">
        <v>323</v>
      </c>
      <c r="D149" s="41" t="n">
        <v>9</v>
      </c>
      <c r="E149" s="41" t="n">
        <v>42707230</v>
      </c>
      <c r="F149" s="41" t="n">
        <v>42710338</v>
      </c>
      <c r="G149" s="41" t="n">
        <v>3109</v>
      </c>
      <c r="H149" s="44" t="n">
        <v>2</v>
      </c>
      <c r="I149" s="60" t="s">
        <v>324</v>
      </c>
      <c r="J149" s="44" t="s">
        <v>296</v>
      </c>
      <c r="K149" s="38" t="n">
        <v>42658712</v>
      </c>
      <c r="L149" s="38" t="n">
        <v>42733579</v>
      </c>
      <c r="M149" s="32" t="s">
        <v>315</v>
      </c>
      <c r="N149" s="32" t="s">
        <v>307</v>
      </c>
    </row>
    <row r="150" customFormat="false" ht="11" hidden="false" customHeight="false" outlineLevel="0" collapsed="false">
      <c r="A150" s="38" t="n">
        <f aca="false">A149</f>
        <v>39</v>
      </c>
      <c r="B150" s="38" t="n">
        <f aca="false">B149</f>
        <v>39</v>
      </c>
      <c r="C150" s="40" t="s">
        <v>325</v>
      </c>
      <c r="D150" s="41" t="n">
        <v>9</v>
      </c>
      <c r="E150" s="41" t="n">
        <v>69666443</v>
      </c>
      <c r="F150" s="41" t="n">
        <v>69669551</v>
      </c>
      <c r="G150" s="41" t="n">
        <v>3109</v>
      </c>
      <c r="H150" s="44" t="n">
        <v>2</v>
      </c>
      <c r="I150" s="60" t="s">
        <v>324</v>
      </c>
      <c r="J150" s="44" t="s">
        <v>296</v>
      </c>
      <c r="K150" s="38" t="n">
        <v>69643202</v>
      </c>
      <c r="L150" s="38" t="n">
        <v>69718069</v>
      </c>
      <c r="M150" s="32" t="s">
        <v>317</v>
      </c>
      <c r="N150" s="32" t="s">
        <v>318</v>
      </c>
    </row>
    <row r="151" customFormat="false" ht="11" hidden="false" customHeight="false" outlineLevel="0" collapsed="false">
      <c r="A151" s="38"/>
      <c r="B151" s="38"/>
      <c r="C151" s="40"/>
      <c r="D151" s="41"/>
      <c r="E151" s="41"/>
      <c r="F151" s="41"/>
      <c r="G151" s="41"/>
      <c r="H151" s="44"/>
      <c r="I151" s="43"/>
    </row>
    <row r="152" customFormat="false" ht="11" hidden="false" customHeight="false" outlineLevel="0" collapsed="false">
      <c r="A152" s="38" t="n">
        <f aca="false">A150+1</f>
        <v>40</v>
      </c>
      <c r="B152" s="38" t="n">
        <f aca="false">B150+1</f>
        <v>40</v>
      </c>
      <c r="C152" s="53" t="s">
        <v>326</v>
      </c>
      <c r="D152" s="41" t="n">
        <v>9</v>
      </c>
      <c r="E152" s="41" t="n">
        <v>42741531</v>
      </c>
      <c r="F152" s="41" t="n">
        <v>42742377</v>
      </c>
      <c r="G152" s="41" t="n">
        <v>847</v>
      </c>
      <c r="H152" s="44" t="n">
        <v>2</v>
      </c>
      <c r="I152" s="43" t="s">
        <v>327</v>
      </c>
      <c r="J152" s="44" t="s">
        <v>296</v>
      </c>
      <c r="K152" s="38" t="n">
        <v>42738279</v>
      </c>
      <c r="L152" s="38" t="n">
        <v>42754987</v>
      </c>
      <c r="M152" s="32" t="s">
        <v>328</v>
      </c>
      <c r="N152" s="32" t="s">
        <v>307</v>
      </c>
    </row>
    <row r="153" customFormat="false" ht="11" hidden="false" customHeight="false" outlineLevel="0" collapsed="false">
      <c r="A153" s="38" t="n">
        <f aca="false">A152</f>
        <v>40</v>
      </c>
      <c r="B153" s="38" t="n">
        <f aca="false">B152</f>
        <v>40</v>
      </c>
      <c r="C153" s="52" t="s">
        <v>329</v>
      </c>
      <c r="D153" s="41" t="n">
        <v>9</v>
      </c>
      <c r="E153" s="41" t="n">
        <v>69634070</v>
      </c>
      <c r="F153" s="41" t="n">
        <v>69634916</v>
      </c>
      <c r="G153" s="41" t="n">
        <v>847</v>
      </c>
      <c r="H153" s="44" t="n">
        <v>2</v>
      </c>
      <c r="I153" s="43" t="s">
        <v>330</v>
      </c>
      <c r="J153" s="44" t="s">
        <v>296</v>
      </c>
      <c r="K153" s="38" t="n">
        <v>69621460</v>
      </c>
      <c r="L153" s="38" t="n">
        <v>69638168</v>
      </c>
      <c r="M153" s="32" t="s">
        <v>331</v>
      </c>
      <c r="N153" s="32" t="s">
        <v>332</v>
      </c>
    </row>
    <row r="154" customFormat="false" ht="11" hidden="false" customHeight="false" outlineLevel="0" collapsed="false">
      <c r="A154" s="38"/>
      <c r="B154" s="38"/>
      <c r="C154" s="40"/>
      <c r="D154" s="41"/>
      <c r="E154" s="41"/>
      <c r="F154" s="41"/>
      <c r="G154" s="41"/>
      <c r="H154" s="44"/>
      <c r="I154" s="43"/>
    </row>
    <row r="155" customFormat="false" ht="11" hidden="false" customHeight="false" outlineLevel="0" collapsed="false">
      <c r="A155" s="38" t="n">
        <f aca="false">A153+1</f>
        <v>41</v>
      </c>
      <c r="B155" s="38" t="n">
        <f aca="false">B153+1</f>
        <v>41</v>
      </c>
      <c r="C155" s="52" t="s">
        <v>333</v>
      </c>
      <c r="D155" s="41" t="n">
        <v>9</v>
      </c>
      <c r="E155" s="41" t="n">
        <v>44242231</v>
      </c>
      <c r="F155" s="41" t="n">
        <v>44243846</v>
      </c>
      <c r="G155" s="41" t="n">
        <v>1616</v>
      </c>
      <c r="H155" s="44" t="n">
        <v>4</v>
      </c>
      <c r="I155" s="43" t="s">
        <v>334</v>
      </c>
      <c r="J155" s="44" t="s">
        <v>296</v>
      </c>
      <c r="K155" s="38" t="n">
        <v>44241840</v>
      </c>
      <c r="L155" s="38" t="n">
        <v>44244025</v>
      </c>
      <c r="M155" s="32" t="s">
        <v>335</v>
      </c>
      <c r="N155" s="32" t="s">
        <v>336</v>
      </c>
    </row>
    <row r="156" customFormat="false" ht="11" hidden="false" customHeight="false" outlineLevel="0" collapsed="false">
      <c r="A156" s="38" t="n">
        <f aca="false">A155</f>
        <v>41</v>
      </c>
      <c r="B156" s="38" t="n">
        <f aca="false">B155</f>
        <v>41</v>
      </c>
      <c r="C156" s="52" t="s">
        <v>337</v>
      </c>
      <c r="D156" s="41" t="n">
        <v>9</v>
      </c>
      <c r="E156" s="41" t="n">
        <v>44284068</v>
      </c>
      <c r="F156" s="41" t="n">
        <v>44285683</v>
      </c>
      <c r="G156" s="41" t="n">
        <v>1616</v>
      </c>
      <c r="H156" s="44" t="n">
        <v>4</v>
      </c>
      <c r="I156" s="43" t="s">
        <v>334</v>
      </c>
      <c r="J156" s="44" t="s">
        <v>296</v>
      </c>
      <c r="K156" s="38" t="n">
        <v>44283889</v>
      </c>
      <c r="L156" s="38" t="n">
        <v>44286074</v>
      </c>
      <c r="M156" s="32" t="s">
        <v>338</v>
      </c>
      <c r="N156" s="32" t="s">
        <v>339</v>
      </c>
    </row>
    <row r="157" customFormat="false" ht="11" hidden="false" customHeight="false" outlineLevel="0" collapsed="false">
      <c r="A157" s="38" t="n">
        <f aca="false">A156</f>
        <v>41</v>
      </c>
      <c r="B157" s="38" t="n">
        <f aca="false">B156</f>
        <v>41</v>
      </c>
      <c r="C157" s="53" t="s">
        <v>326</v>
      </c>
      <c r="D157" s="41" t="n">
        <v>9</v>
      </c>
      <c r="E157" s="41" t="n">
        <v>46584175</v>
      </c>
      <c r="F157" s="41" t="n">
        <v>46585790</v>
      </c>
      <c r="G157" s="41" t="n">
        <v>1616</v>
      </c>
      <c r="H157" s="44" t="n">
        <v>4</v>
      </c>
      <c r="I157" s="43" t="s">
        <v>340</v>
      </c>
      <c r="J157" s="44" t="s">
        <v>296</v>
      </c>
      <c r="K157" s="38" t="n">
        <v>46583784</v>
      </c>
      <c r="L157" s="38" t="n">
        <v>46585969</v>
      </c>
      <c r="M157" s="32" t="s">
        <v>341</v>
      </c>
      <c r="N157" s="32" t="s">
        <v>301</v>
      </c>
    </row>
    <row r="158" customFormat="false" ht="11" hidden="false" customHeight="false" outlineLevel="0" collapsed="false">
      <c r="A158" s="38" t="n">
        <f aca="false">A157</f>
        <v>41</v>
      </c>
      <c r="B158" s="38" t="n">
        <f aca="false">B157</f>
        <v>41</v>
      </c>
      <c r="C158" s="52" t="s">
        <v>342</v>
      </c>
      <c r="D158" s="41" t="n">
        <v>9</v>
      </c>
      <c r="E158" s="41" t="n">
        <v>46626013</v>
      </c>
      <c r="F158" s="41" t="n">
        <v>46627628</v>
      </c>
      <c r="G158" s="41" t="n">
        <v>1616</v>
      </c>
      <c r="H158" s="44" t="n">
        <v>4</v>
      </c>
      <c r="I158" s="43" t="s">
        <v>334</v>
      </c>
      <c r="J158" s="44" t="s">
        <v>296</v>
      </c>
      <c r="K158" s="38" t="n">
        <v>46625834</v>
      </c>
      <c r="L158" s="38" t="n">
        <v>46628019</v>
      </c>
      <c r="M158" s="32" t="s">
        <v>343</v>
      </c>
      <c r="N158" s="32" t="s">
        <v>64</v>
      </c>
    </row>
    <row r="159" customFormat="false" ht="11" hidden="false" customHeight="false" outlineLevel="0" collapsed="false">
      <c r="A159" s="38"/>
      <c r="B159" s="38"/>
      <c r="C159" s="40"/>
      <c r="D159" s="41"/>
      <c r="E159" s="41"/>
      <c r="F159" s="41"/>
      <c r="G159" s="41"/>
      <c r="H159" s="44"/>
      <c r="I159" s="43"/>
    </row>
    <row r="160" customFormat="false" ht="11" hidden="false" customHeight="false" outlineLevel="0" collapsed="false">
      <c r="A160" s="38" t="n">
        <f aca="false">A158+1</f>
        <v>42</v>
      </c>
      <c r="B160" s="38" t="n">
        <f aca="false">B158+1</f>
        <v>42</v>
      </c>
      <c r="C160" s="40" t="s">
        <v>344</v>
      </c>
      <c r="D160" s="41" t="n">
        <v>9</v>
      </c>
      <c r="E160" s="41" t="n">
        <v>44959790</v>
      </c>
      <c r="F160" s="41" t="n">
        <v>44959899</v>
      </c>
      <c r="G160" s="41" t="n">
        <v>110</v>
      </c>
      <c r="H160" s="42" t="n">
        <v>4</v>
      </c>
      <c r="I160" s="43" t="s">
        <v>236</v>
      </c>
      <c r="J160" s="44" t="s">
        <v>296</v>
      </c>
      <c r="K160" s="38" t="n">
        <v>44959773</v>
      </c>
      <c r="L160" s="38" t="n">
        <v>44960125</v>
      </c>
      <c r="M160" s="32" t="s">
        <v>345</v>
      </c>
      <c r="N160" s="32" t="s">
        <v>346</v>
      </c>
    </row>
    <row r="161" customFormat="false" ht="11" hidden="false" customHeight="false" outlineLevel="0" collapsed="false">
      <c r="A161" s="38" t="n">
        <f aca="false">A160</f>
        <v>42</v>
      </c>
      <c r="B161" s="38" t="n">
        <f aca="false">B160</f>
        <v>42</v>
      </c>
      <c r="C161" s="40" t="s">
        <v>347</v>
      </c>
      <c r="D161" s="41" t="n">
        <v>9</v>
      </c>
      <c r="E161" s="41" t="n">
        <v>45645237</v>
      </c>
      <c r="F161" s="41" t="n">
        <v>45645346</v>
      </c>
      <c r="G161" s="41" t="n">
        <v>110</v>
      </c>
      <c r="H161" s="42" t="n">
        <v>4</v>
      </c>
      <c r="I161" s="43" t="s">
        <v>236</v>
      </c>
      <c r="J161" s="44" t="s">
        <v>296</v>
      </c>
      <c r="K161" s="38" t="n">
        <v>45645220</v>
      </c>
      <c r="L161" s="38" t="n">
        <v>45645572</v>
      </c>
      <c r="M161" s="32" t="s">
        <v>348</v>
      </c>
      <c r="N161" s="32" t="s">
        <v>349</v>
      </c>
    </row>
    <row r="162" customFormat="false" ht="11" hidden="false" customHeight="false" outlineLevel="0" collapsed="false">
      <c r="A162" s="38" t="n">
        <f aca="false">A161</f>
        <v>42</v>
      </c>
      <c r="B162" s="38" t="n">
        <f aca="false">B161</f>
        <v>42</v>
      </c>
      <c r="C162" s="40" t="s">
        <v>350</v>
      </c>
      <c r="D162" s="41" t="n">
        <v>9</v>
      </c>
      <c r="E162" s="41" t="n">
        <v>67354342</v>
      </c>
      <c r="F162" s="41" t="n">
        <v>67354451</v>
      </c>
      <c r="G162" s="41" t="n">
        <v>110</v>
      </c>
      <c r="H162" s="42" t="n">
        <v>4</v>
      </c>
      <c r="I162" s="43" t="s">
        <v>236</v>
      </c>
      <c r="J162" s="44" t="s">
        <v>296</v>
      </c>
      <c r="K162" s="38" t="n">
        <v>67354116</v>
      </c>
      <c r="L162" s="38" t="n">
        <v>67354468</v>
      </c>
      <c r="M162" s="32" t="s">
        <v>351</v>
      </c>
      <c r="N162" s="32" t="s">
        <v>352</v>
      </c>
    </row>
    <row r="163" customFormat="false" ht="11" hidden="false" customHeight="false" outlineLevel="0" collapsed="false">
      <c r="A163" s="38"/>
      <c r="B163" s="38"/>
      <c r="C163" s="40"/>
      <c r="D163" s="41"/>
      <c r="E163" s="41"/>
      <c r="F163" s="41"/>
      <c r="G163" s="41"/>
      <c r="H163" s="44"/>
      <c r="I163" s="43"/>
    </row>
    <row r="164" customFormat="false" ht="11" hidden="false" customHeight="false" outlineLevel="0" collapsed="false">
      <c r="A164" s="38" t="n">
        <f aca="false">A162+1</f>
        <v>43</v>
      </c>
      <c r="B164" s="38" t="n">
        <f aca="false">B162+1</f>
        <v>43</v>
      </c>
      <c r="C164" s="40" t="s">
        <v>353</v>
      </c>
      <c r="D164" s="41" t="n">
        <v>9</v>
      </c>
      <c r="E164" s="41" t="n">
        <v>66452448</v>
      </c>
      <c r="F164" s="41" t="n">
        <v>66452554</v>
      </c>
      <c r="G164" s="41" t="n">
        <v>107</v>
      </c>
      <c r="H164" s="44" t="n">
        <v>2</v>
      </c>
      <c r="I164" s="43" t="s">
        <v>55</v>
      </c>
      <c r="J164" s="44" t="s">
        <v>296</v>
      </c>
      <c r="K164" s="38" t="n">
        <v>66452044</v>
      </c>
      <c r="L164" s="38" t="n">
        <v>66452869</v>
      </c>
      <c r="M164" s="32" t="s">
        <v>354</v>
      </c>
      <c r="N164" s="32" t="s">
        <v>355</v>
      </c>
    </row>
    <row r="165" customFormat="false" ht="11" hidden="false" customHeight="false" outlineLevel="0" collapsed="false">
      <c r="A165" s="38" t="n">
        <f aca="false">A164</f>
        <v>43</v>
      </c>
      <c r="B165" s="38" t="n">
        <f aca="false">B164</f>
        <v>43</v>
      </c>
      <c r="C165" s="40" t="s">
        <v>356</v>
      </c>
      <c r="D165" s="41" t="n">
        <v>9</v>
      </c>
      <c r="E165" s="41" t="n">
        <v>69182607</v>
      </c>
      <c r="F165" s="41" t="n">
        <v>69182713</v>
      </c>
      <c r="G165" s="41" t="n">
        <v>107</v>
      </c>
      <c r="H165" s="44" t="n">
        <v>2</v>
      </c>
      <c r="I165" s="43" t="s">
        <v>55</v>
      </c>
      <c r="J165" s="44" t="s">
        <v>296</v>
      </c>
      <c r="K165" s="38" t="n">
        <v>69182203</v>
      </c>
      <c r="L165" s="38" t="n">
        <v>69183028</v>
      </c>
      <c r="M165" s="32" t="s">
        <v>357</v>
      </c>
      <c r="N165" s="32" t="s">
        <v>358</v>
      </c>
    </row>
    <row r="166" customFormat="false" ht="11" hidden="false" customHeight="false" outlineLevel="0" collapsed="false">
      <c r="A166" s="38"/>
      <c r="B166" s="38"/>
      <c r="C166" s="40"/>
      <c r="D166" s="41"/>
      <c r="E166" s="41"/>
      <c r="F166" s="41"/>
      <c r="G166" s="41"/>
      <c r="H166" s="44"/>
      <c r="I166" s="43"/>
    </row>
    <row r="167" customFormat="false" ht="11" hidden="false" customHeight="false" outlineLevel="0" collapsed="false">
      <c r="A167" s="38" t="n">
        <f aca="false">A165+1</f>
        <v>44</v>
      </c>
      <c r="B167" s="38" t="n">
        <f aca="false">B165+1</f>
        <v>44</v>
      </c>
      <c r="C167" s="40" t="s">
        <v>359</v>
      </c>
      <c r="D167" s="41" t="n">
        <v>10</v>
      </c>
      <c r="E167" s="41" t="n">
        <v>17927113</v>
      </c>
      <c r="F167" s="41" t="n">
        <v>17927199</v>
      </c>
      <c r="G167" s="41" t="n">
        <v>87</v>
      </c>
      <c r="H167" s="44" t="n">
        <v>2</v>
      </c>
      <c r="I167" s="43" t="s">
        <v>360</v>
      </c>
      <c r="J167" s="44" t="s">
        <v>361</v>
      </c>
      <c r="K167" s="38" t="n">
        <v>17927093</v>
      </c>
      <c r="L167" s="38" t="n">
        <v>17927772</v>
      </c>
      <c r="M167" s="32" t="s">
        <v>362</v>
      </c>
      <c r="N167" s="32" t="s">
        <v>363</v>
      </c>
    </row>
    <row r="168" customFormat="false" ht="11" hidden="false" customHeight="false" outlineLevel="0" collapsed="false">
      <c r="A168" s="38" t="n">
        <f aca="false">A167</f>
        <v>44</v>
      </c>
      <c r="B168" s="38" t="n">
        <f aca="false">B167</f>
        <v>44</v>
      </c>
      <c r="C168" s="40" t="s">
        <v>364</v>
      </c>
      <c r="D168" s="41" t="n">
        <v>10</v>
      </c>
      <c r="E168" s="41" t="n">
        <v>18174042</v>
      </c>
      <c r="F168" s="41" t="n">
        <v>18174128</v>
      </c>
      <c r="G168" s="41" t="n">
        <v>87</v>
      </c>
      <c r="H168" s="44" t="n">
        <v>2</v>
      </c>
      <c r="I168" s="43" t="s">
        <v>360</v>
      </c>
      <c r="J168" s="44" t="s">
        <v>361</v>
      </c>
      <c r="K168" s="38" t="n">
        <v>18174022</v>
      </c>
      <c r="L168" s="38" t="n">
        <v>18174701</v>
      </c>
      <c r="M168" s="32" t="s">
        <v>365</v>
      </c>
      <c r="N168" s="32" t="s">
        <v>64</v>
      </c>
    </row>
    <row r="169" customFormat="false" ht="11" hidden="false" customHeight="false" outlineLevel="0" collapsed="false">
      <c r="A169" s="38"/>
      <c r="B169" s="38"/>
      <c r="C169" s="40"/>
      <c r="D169" s="41"/>
      <c r="E169" s="41"/>
      <c r="F169" s="41"/>
      <c r="G169" s="41"/>
      <c r="H169" s="44"/>
      <c r="I169" s="43"/>
    </row>
    <row r="170" customFormat="false" ht="11" hidden="false" customHeight="false" outlineLevel="0" collapsed="false">
      <c r="A170" s="38" t="n">
        <f aca="false">A168+1</f>
        <v>45</v>
      </c>
      <c r="B170" s="38" t="n">
        <f aca="false">B168+1</f>
        <v>45</v>
      </c>
      <c r="C170" s="46" t="s">
        <v>366</v>
      </c>
      <c r="D170" s="41" t="n">
        <v>10</v>
      </c>
      <c r="E170" s="41" t="n">
        <v>45678832</v>
      </c>
      <c r="F170" s="41" t="n">
        <v>45679081</v>
      </c>
      <c r="G170" s="41" t="n">
        <f aca="false">F170-E170+1</f>
        <v>250</v>
      </c>
      <c r="H170" s="44" t="n">
        <v>2</v>
      </c>
      <c r="I170" s="43" t="s">
        <v>111</v>
      </c>
      <c r="J170" s="44" t="s">
        <v>361</v>
      </c>
      <c r="K170" s="38" t="n">
        <v>45678341</v>
      </c>
      <c r="L170" s="38" t="n">
        <v>45680685</v>
      </c>
      <c r="M170" s="32" t="s">
        <v>367</v>
      </c>
      <c r="N170" s="32" t="s">
        <v>368</v>
      </c>
    </row>
    <row r="171" customFormat="false" ht="11" hidden="false" customHeight="false" outlineLevel="0" collapsed="false">
      <c r="A171" s="38" t="n">
        <f aca="false">A170</f>
        <v>45</v>
      </c>
      <c r="B171" s="38" t="n">
        <f aca="false">B170</f>
        <v>45</v>
      </c>
      <c r="C171" s="54" t="s">
        <v>76</v>
      </c>
      <c r="D171" s="41" t="n">
        <v>10</v>
      </c>
      <c r="E171" s="41" t="n">
        <v>50932447</v>
      </c>
      <c r="F171" s="41" t="n">
        <v>50932696</v>
      </c>
      <c r="G171" s="41" t="n">
        <v>250</v>
      </c>
      <c r="H171" s="44" t="n">
        <v>2</v>
      </c>
      <c r="I171" s="43" t="s">
        <v>76</v>
      </c>
      <c r="J171" s="44" t="s">
        <v>361</v>
      </c>
      <c r="K171" s="38" t="n">
        <v>50931956</v>
      </c>
      <c r="L171" s="38" t="n">
        <v>50934298</v>
      </c>
      <c r="M171" s="32" t="s">
        <v>369</v>
      </c>
      <c r="N171" s="32" t="s">
        <v>370</v>
      </c>
    </row>
    <row r="172" customFormat="false" ht="11" hidden="false" customHeight="false" outlineLevel="0" collapsed="false">
      <c r="A172" s="38"/>
      <c r="B172" s="38"/>
      <c r="C172" s="40"/>
      <c r="D172" s="41"/>
      <c r="E172" s="41"/>
      <c r="F172" s="41"/>
      <c r="G172" s="41"/>
      <c r="H172" s="44"/>
      <c r="I172" s="43"/>
    </row>
    <row r="173" customFormat="false" ht="11" hidden="false" customHeight="false" outlineLevel="0" collapsed="false">
      <c r="A173" s="38" t="n">
        <f aca="false">A171+1</f>
        <v>46</v>
      </c>
      <c r="B173" s="38" t="n">
        <f aca="false">B171+1</f>
        <v>46</v>
      </c>
      <c r="C173" s="52" t="s">
        <v>371</v>
      </c>
      <c r="D173" s="41" t="n">
        <v>10</v>
      </c>
      <c r="E173" s="41" t="n">
        <v>81012054</v>
      </c>
      <c r="F173" s="41" t="n">
        <v>81014582</v>
      </c>
      <c r="G173" s="41" t="n">
        <v>2529</v>
      </c>
      <c r="H173" s="44" t="n">
        <v>2</v>
      </c>
      <c r="I173" s="43" t="s">
        <v>168</v>
      </c>
      <c r="J173" s="44" t="s">
        <v>361</v>
      </c>
      <c r="K173" s="38" t="n">
        <v>80988937</v>
      </c>
      <c r="L173" s="38" t="n">
        <v>81019687</v>
      </c>
      <c r="M173" s="32" t="s">
        <v>372</v>
      </c>
      <c r="N173" s="32" t="s">
        <v>373</v>
      </c>
    </row>
    <row r="174" customFormat="false" ht="11" hidden="false" customHeight="false" outlineLevel="0" collapsed="false">
      <c r="A174" s="38" t="n">
        <f aca="false">A173</f>
        <v>46</v>
      </c>
      <c r="B174" s="38" t="n">
        <f aca="false">B173</f>
        <v>46</v>
      </c>
      <c r="C174" s="53" t="s">
        <v>326</v>
      </c>
      <c r="D174" s="48" t="n">
        <v>10</v>
      </c>
      <c r="E174" s="48" t="n">
        <v>81331999</v>
      </c>
      <c r="F174" s="48" t="n">
        <v>81334527</v>
      </c>
      <c r="G174" s="48" t="n">
        <f aca="false">F174-E174+1</f>
        <v>2529</v>
      </c>
      <c r="H174" s="49" t="n">
        <v>2</v>
      </c>
      <c r="I174" s="43" t="s">
        <v>374</v>
      </c>
      <c r="J174" s="44" t="s">
        <v>361</v>
      </c>
      <c r="K174" s="38" t="n">
        <v>81308882</v>
      </c>
      <c r="L174" s="38" t="n">
        <v>81339632</v>
      </c>
      <c r="M174" s="32" t="s">
        <v>375</v>
      </c>
      <c r="N174" s="32" t="s">
        <v>376</v>
      </c>
    </row>
    <row r="175" customFormat="false" ht="11" hidden="false" customHeight="false" outlineLevel="0" collapsed="false">
      <c r="A175" s="38"/>
      <c r="B175" s="38"/>
      <c r="C175" s="40"/>
      <c r="D175" s="41"/>
      <c r="E175" s="41"/>
      <c r="F175" s="41"/>
      <c r="G175" s="41"/>
      <c r="H175" s="44"/>
      <c r="I175" s="43"/>
    </row>
    <row r="176" customFormat="false" ht="11" hidden="false" customHeight="false" outlineLevel="0" collapsed="false">
      <c r="A176" s="38" t="n">
        <f aca="false">A174+1</f>
        <v>47</v>
      </c>
      <c r="B176" s="38" t="n">
        <f aca="false">B174+1</f>
        <v>47</v>
      </c>
      <c r="C176" s="57" t="s">
        <v>377</v>
      </c>
      <c r="D176" s="41" t="n">
        <v>10</v>
      </c>
      <c r="E176" s="58" t="n">
        <v>81040701</v>
      </c>
      <c r="F176" s="58" t="n">
        <v>81045203</v>
      </c>
      <c r="G176" s="58" t="n">
        <f aca="false">F176-E176+1</f>
        <v>4503</v>
      </c>
      <c r="H176" s="61" t="n">
        <v>2</v>
      </c>
      <c r="I176" s="43" t="s">
        <v>378</v>
      </c>
      <c r="J176" s="44" t="s">
        <v>361</v>
      </c>
      <c r="K176" s="38" t="n">
        <v>81026147</v>
      </c>
      <c r="L176" s="38" t="n">
        <v>81044656</v>
      </c>
      <c r="M176" s="32" t="s">
        <v>379</v>
      </c>
      <c r="N176" s="32" t="s">
        <v>373</v>
      </c>
    </row>
    <row r="177" customFormat="false" ht="11" hidden="false" customHeight="false" outlineLevel="0" collapsed="false">
      <c r="A177" s="38" t="n">
        <f aca="false">A176</f>
        <v>47</v>
      </c>
      <c r="B177" s="38" t="n">
        <f aca="false">B176</f>
        <v>47</v>
      </c>
      <c r="C177" s="56" t="s">
        <v>380</v>
      </c>
      <c r="D177" s="41" t="n">
        <v>10</v>
      </c>
      <c r="E177" s="41" t="n">
        <v>81360647</v>
      </c>
      <c r="F177" s="41" t="n">
        <v>81363921</v>
      </c>
      <c r="G177" s="41" t="n">
        <v>3275</v>
      </c>
      <c r="H177" s="49" t="n">
        <v>2</v>
      </c>
      <c r="I177" s="43" t="s">
        <v>381</v>
      </c>
      <c r="J177" s="44" t="s">
        <v>361</v>
      </c>
      <c r="K177" s="38" t="n">
        <v>81346092</v>
      </c>
      <c r="L177" s="38" t="n">
        <v>81364602</v>
      </c>
      <c r="M177" s="32" t="s">
        <v>382</v>
      </c>
      <c r="N177" s="32" t="s">
        <v>376</v>
      </c>
    </row>
    <row r="178" customFormat="false" ht="11" hidden="false" customHeight="false" outlineLevel="0" collapsed="false">
      <c r="A178" s="38"/>
      <c r="B178" s="38"/>
      <c r="C178" s="40"/>
      <c r="D178" s="41"/>
      <c r="E178" s="41"/>
      <c r="F178" s="41"/>
      <c r="G178" s="41"/>
      <c r="H178" s="44"/>
      <c r="I178" s="43"/>
    </row>
    <row r="179" customFormat="false" ht="11" hidden="false" customHeight="false" outlineLevel="0" collapsed="false">
      <c r="A179" s="62" t="n">
        <f aca="false">A177+1</f>
        <v>48</v>
      </c>
      <c r="B179" s="62" t="n">
        <f aca="false">B177+1</f>
        <v>48</v>
      </c>
      <c r="C179" s="43" t="s">
        <v>383</v>
      </c>
      <c r="D179" s="48" t="n">
        <v>11</v>
      </c>
      <c r="E179" s="48" t="n">
        <v>18226512</v>
      </c>
      <c r="F179" s="48" t="n">
        <v>18226629</v>
      </c>
      <c r="G179" s="48" t="n">
        <v>118</v>
      </c>
      <c r="H179" s="49" t="n">
        <v>2</v>
      </c>
      <c r="I179" s="43" t="s">
        <v>122</v>
      </c>
      <c r="J179" s="44" t="s">
        <v>384</v>
      </c>
      <c r="K179" s="38" t="n">
        <v>18226355</v>
      </c>
      <c r="L179" s="38" t="n">
        <v>18226759</v>
      </c>
      <c r="M179" s="32" t="s">
        <v>385</v>
      </c>
      <c r="N179" s="32" t="s">
        <v>64</v>
      </c>
    </row>
    <row r="180" customFormat="false" ht="11" hidden="false" customHeight="false" outlineLevel="0" collapsed="false">
      <c r="A180" s="62" t="n">
        <f aca="false">A179</f>
        <v>48</v>
      </c>
      <c r="B180" s="62" t="n">
        <f aca="false">B179</f>
        <v>48</v>
      </c>
      <c r="C180" s="43" t="s">
        <v>386</v>
      </c>
      <c r="D180" s="48" t="n">
        <v>11</v>
      </c>
      <c r="E180" s="48" t="n">
        <v>18244516</v>
      </c>
      <c r="F180" s="48" t="n">
        <v>18244633</v>
      </c>
      <c r="G180" s="48" t="n">
        <v>118</v>
      </c>
      <c r="H180" s="49" t="n">
        <v>2</v>
      </c>
      <c r="I180" s="43" t="s">
        <v>122</v>
      </c>
      <c r="J180" s="44" t="s">
        <v>384</v>
      </c>
      <c r="K180" s="38" t="n">
        <v>18244386</v>
      </c>
      <c r="L180" s="38" t="n">
        <v>18244790</v>
      </c>
      <c r="M180" s="32" t="s">
        <v>387</v>
      </c>
      <c r="N180" s="32" t="s">
        <v>64</v>
      </c>
    </row>
    <row r="181" customFormat="false" ht="11" hidden="false" customHeight="false" outlineLevel="0" collapsed="false">
      <c r="A181" s="38"/>
      <c r="B181" s="38"/>
      <c r="C181" s="40"/>
      <c r="D181" s="41"/>
      <c r="E181" s="41"/>
      <c r="F181" s="41"/>
      <c r="G181" s="41"/>
      <c r="H181" s="44"/>
      <c r="I181" s="43"/>
    </row>
    <row r="182" customFormat="false" ht="11" hidden="false" customHeight="false" outlineLevel="0" collapsed="false">
      <c r="A182" s="38" t="n">
        <f aca="false">A180+1</f>
        <v>49</v>
      </c>
      <c r="B182" s="38" t="n">
        <f aca="false">B180+1</f>
        <v>49</v>
      </c>
      <c r="C182" s="40" t="s">
        <v>388</v>
      </c>
      <c r="D182" s="41" t="n">
        <v>12</v>
      </c>
      <c r="E182" s="41" t="n">
        <v>11078354</v>
      </c>
      <c r="F182" s="41" t="n">
        <v>11078542</v>
      </c>
      <c r="G182" s="41" t="n">
        <v>189</v>
      </c>
      <c r="H182" s="44" t="n">
        <v>2</v>
      </c>
      <c r="I182" s="43" t="s">
        <v>168</v>
      </c>
      <c r="J182" s="44" t="s">
        <v>389</v>
      </c>
      <c r="K182" s="38" t="n">
        <v>11077775</v>
      </c>
      <c r="L182" s="38" t="n">
        <v>11078591</v>
      </c>
      <c r="M182" s="32" t="s">
        <v>390</v>
      </c>
      <c r="N182" s="32" t="s">
        <v>391</v>
      </c>
    </row>
    <row r="183" customFormat="false" ht="11" hidden="false" customHeight="false" outlineLevel="0" collapsed="false">
      <c r="A183" s="38" t="n">
        <f aca="false">A182</f>
        <v>49</v>
      </c>
      <c r="B183" s="38" t="n">
        <f aca="false">B182</f>
        <v>49</v>
      </c>
      <c r="C183" s="40" t="s">
        <v>392</v>
      </c>
      <c r="D183" s="41" t="n">
        <v>12</v>
      </c>
      <c r="E183" s="41" t="n">
        <v>11139270</v>
      </c>
      <c r="F183" s="41" t="n">
        <v>11139458</v>
      </c>
      <c r="G183" s="41" t="n">
        <v>189</v>
      </c>
      <c r="H183" s="44" t="n">
        <v>2</v>
      </c>
      <c r="I183" s="43" t="s">
        <v>168</v>
      </c>
      <c r="J183" s="44" t="s">
        <v>389</v>
      </c>
      <c r="K183" s="38" t="n">
        <v>11138691</v>
      </c>
      <c r="L183" s="38" t="n">
        <v>11139507</v>
      </c>
      <c r="M183" s="32" t="s">
        <v>393</v>
      </c>
      <c r="N183" s="32" t="s">
        <v>394</v>
      </c>
    </row>
    <row r="184" customFormat="false" ht="11" hidden="false" customHeight="false" outlineLevel="0" collapsed="false">
      <c r="A184" s="38"/>
      <c r="B184" s="38"/>
      <c r="C184" s="40"/>
      <c r="D184" s="41"/>
      <c r="E184" s="41"/>
      <c r="F184" s="41"/>
      <c r="G184" s="41"/>
      <c r="H184" s="44"/>
      <c r="I184" s="43"/>
    </row>
    <row r="185" customFormat="false" ht="11" hidden="false" customHeight="false" outlineLevel="0" collapsed="false">
      <c r="A185" s="38" t="n">
        <f aca="false">A183+1</f>
        <v>50</v>
      </c>
      <c r="B185" s="38" t="n">
        <f aca="false">B183+1</f>
        <v>50</v>
      </c>
      <c r="C185" s="40" t="s">
        <v>395</v>
      </c>
      <c r="D185" s="41" t="n">
        <v>12</v>
      </c>
      <c r="E185" s="41" t="n">
        <v>130350138</v>
      </c>
      <c r="F185" s="41" t="n">
        <v>130350249</v>
      </c>
      <c r="G185" s="41" t="n">
        <v>112</v>
      </c>
      <c r="H185" s="44" t="n">
        <v>2</v>
      </c>
      <c r="I185" s="43" t="s">
        <v>122</v>
      </c>
      <c r="J185" s="44" t="s">
        <v>389</v>
      </c>
      <c r="K185" s="38" t="n">
        <v>130349881</v>
      </c>
      <c r="L185" s="38" t="n">
        <v>130350647</v>
      </c>
      <c r="M185" s="32" t="s">
        <v>396</v>
      </c>
      <c r="N185" s="32" t="s">
        <v>397</v>
      </c>
    </row>
    <row r="186" customFormat="false" ht="11" hidden="false" customHeight="false" outlineLevel="0" collapsed="false">
      <c r="A186" s="38" t="n">
        <f aca="false">A185</f>
        <v>50</v>
      </c>
      <c r="B186" s="38" t="n">
        <f aca="false">B185</f>
        <v>50</v>
      </c>
      <c r="C186" s="40" t="s">
        <v>398</v>
      </c>
      <c r="D186" s="41" t="n">
        <v>12</v>
      </c>
      <c r="E186" s="41" t="n">
        <v>130711561</v>
      </c>
      <c r="F186" s="41" t="n">
        <v>130711672</v>
      </c>
      <c r="G186" s="41" t="n">
        <v>112</v>
      </c>
      <c r="H186" s="44" t="n">
        <v>2</v>
      </c>
      <c r="I186" s="43" t="s">
        <v>122</v>
      </c>
      <c r="J186" s="44" t="s">
        <v>389</v>
      </c>
      <c r="K186" s="38" t="n">
        <v>130711163</v>
      </c>
      <c r="L186" s="38" t="n">
        <v>130711929</v>
      </c>
      <c r="M186" s="32" t="s">
        <v>399</v>
      </c>
      <c r="N186" s="32" t="s">
        <v>400</v>
      </c>
    </row>
    <row r="187" customFormat="false" ht="11" hidden="false" customHeight="false" outlineLevel="0" collapsed="false">
      <c r="A187" s="38"/>
      <c r="B187" s="38"/>
      <c r="C187" s="40"/>
      <c r="D187" s="41"/>
      <c r="E187" s="41"/>
      <c r="F187" s="41"/>
      <c r="G187" s="41"/>
      <c r="H187" s="44"/>
      <c r="I187" s="43"/>
    </row>
    <row r="188" customFormat="false" ht="11" hidden="false" customHeight="false" outlineLevel="0" collapsed="false">
      <c r="A188" s="63" t="n">
        <f aca="false">A186+1</f>
        <v>51</v>
      </c>
      <c r="B188" s="63" t="n">
        <f aca="false">B186+1</f>
        <v>51</v>
      </c>
      <c r="C188" s="40" t="s">
        <v>401</v>
      </c>
      <c r="D188" s="41" t="n">
        <v>13</v>
      </c>
      <c r="E188" s="41" t="n">
        <v>56613053</v>
      </c>
      <c r="F188" s="41" t="n">
        <v>56616074</v>
      </c>
      <c r="G188" s="41" t="n">
        <v>3022</v>
      </c>
      <c r="H188" s="49" t="n">
        <v>2</v>
      </c>
      <c r="I188" s="43" t="s">
        <v>73</v>
      </c>
      <c r="J188" s="44" t="s">
        <v>402</v>
      </c>
      <c r="K188" s="38" t="n">
        <v>56612578</v>
      </c>
      <c r="L188" s="38" t="n">
        <v>56618210</v>
      </c>
      <c r="M188" s="32" t="s">
        <v>403</v>
      </c>
      <c r="N188" s="32" t="s">
        <v>404</v>
      </c>
    </row>
    <row r="189" customFormat="false" ht="11" hidden="false" customHeight="false" outlineLevel="0" collapsed="false">
      <c r="A189" s="63" t="n">
        <f aca="false">A188</f>
        <v>51</v>
      </c>
      <c r="B189" s="63" t="n">
        <f aca="false">B188</f>
        <v>51</v>
      </c>
      <c r="C189" s="40" t="s">
        <v>405</v>
      </c>
      <c r="D189" s="41" t="n">
        <v>13</v>
      </c>
      <c r="E189" s="41" t="n">
        <v>56626196</v>
      </c>
      <c r="F189" s="41" t="n">
        <v>56629217</v>
      </c>
      <c r="G189" s="41" t="n">
        <v>3022</v>
      </c>
      <c r="H189" s="49" t="n">
        <v>2</v>
      </c>
      <c r="I189" s="43" t="s">
        <v>73</v>
      </c>
      <c r="J189" s="44" t="s">
        <v>402</v>
      </c>
      <c r="K189" s="38" t="n">
        <v>56625721</v>
      </c>
      <c r="L189" s="38" t="n">
        <v>56631353</v>
      </c>
      <c r="M189" s="32" t="s">
        <v>406</v>
      </c>
      <c r="N189" s="32" t="s">
        <v>407</v>
      </c>
    </row>
    <row r="190" customFormat="false" ht="11" hidden="false" customHeight="false" outlineLevel="0" collapsed="false">
      <c r="A190" s="38"/>
      <c r="B190" s="38"/>
      <c r="C190" s="40"/>
      <c r="D190" s="41"/>
      <c r="E190" s="41"/>
      <c r="F190" s="41"/>
      <c r="G190" s="41"/>
      <c r="H190" s="44"/>
      <c r="I190" s="43"/>
    </row>
    <row r="191" customFormat="false" ht="11" hidden="false" customHeight="false" outlineLevel="0" collapsed="false">
      <c r="A191" s="63" t="n">
        <f aca="false">A189+1</f>
        <v>52</v>
      </c>
      <c r="B191" s="63" t="n">
        <f aca="false">B189+1</f>
        <v>52</v>
      </c>
      <c r="C191" s="40" t="s">
        <v>408</v>
      </c>
      <c r="D191" s="41" t="n">
        <v>13</v>
      </c>
      <c r="E191" s="41" t="n">
        <v>56632767</v>
      </c>
      <c r="F191" s="41" t="n">
        <v>56635788</v>
      </c>
      <c r="G191" s="41" t="n">
        <v>3022</v>
      </c>
      <c r="H191" s="49" t="n">
        <v>2</v>
      </c>
      <c r="I191" s="43" t="s">
        <v>73</v>
      </c>
      <c r="J191" s="44" t="s">
        <v>402</v>
      </c>
      <c r="K191" s="38" t="n">
        <v>56631577</v>
      </c>
      <c r="L191" s="38" t="n">
        <v>56638057</v>
      </c>
      <c r="M191" s="32" t="s">
        <v>409</v>
      </c>
      <c r="N191" s="32" t="s">
        <v>407</v>
      </c>
    </row>
    <row r="192" customFormat="false" ht="11" hidden="false" customHeight="false" outlineLevel="0" collapsed="false">
      <c r="A192" s="63" t="n">
        <f aca="false">A191</f>
        <v>52</v>
      </c>
      <c r="B192" s="63" t="n">
        <f aca="false">B191</f>
        <v>52</v>
      </c>
      <c r="C192" s="40" t="s">
        <v>410</v>
      </c>
      <c r="D192" s="41" t="n">
        <v>13</v>
      </c>
      <c r="E192" s="41" t="n">
        <v>56639332</v>
      </c>
      <c r="F192" s="41" t="n">
        <v>56642353</v>
      </c>
      <c r="G192" s="41" t="n">
        <v>3022</v>
      </c>
      <c r="H192" s="49" t="n">
        <v>2</v>
      </c>
      <c r="I192" s="43" t="s">
        <v>73</v>
      </c>
      <c r="J192" s="44" t="s">
        <v>402</v>
      </c>
      <c r="K192" s="38" t="n">
        <v>56638142</v>
      </c>
      <c r="L192" s="38" t="n">
        <v>56644622</v>
      </c>
      <c r="M192" s="32" t="s">
        <v>409</v>
      </c>
      <c r="N192" s="32" t="s">
        <v>407</v>
      </c>
    </row>
    <row r="193" customFormat="false" ht="11" hidden="false" customHeight="false" outlineLevel="0" collapsed="false">
      <c r="A193" s="38"/>
      <c r="B193" s="38"/>
      <c r="C193" s="40"/>
      <c r="D193" s="41"/>
      <c r="E193" s="41"/>
      <c r="F193" s="41"/>
      <c r="G193" s="41"/>
      <c r="H193" s="44"/>
      <c r="I193" s="43"/>
    </row>
    <row r="194" customFormat="false" ht="11" hidden="false" customHeight="false" outlineLevel="0" collapsed="false">
      <c r="A194" s="64" t="n">
        <v>53</v>
      </c>
      <c r="B194" s="50" t="s">
        <v>53</v>
      </c>
      <c r="C194" s="40" t="s">
        <v>411</v>
      </c>
      <c r="D194" s="41" t="n">
        <v>14</v>
      </c>
      <c r="E194" s="41" t="n">
        <v>34085671</v>
      </c>
      <c r="F194" s="41" t="n">
        <v>34085834</v>
      </c>
      <c r="G194" s="41" t="n">
        <v>164</v>
      </c>
      <c r="H194" s="42" t="n">
        <v>7</v>
      </c>
      <c r="I194" s="43" t="s">
        <v>55</v>
      </c>
      <c r="J194" s="44" t="s">
        <v>412</v>
      </c>
      <c r="K194" s="38" t="n">
        <v>34079802</v>
      </c>
      <c r="L194" s="38" t="n">
        <v>34086813</v>
      </c>
      <c r="M194" s="32" t="s">
        <v>413</v>
      </c>
      <c r="N194" s="32" t="s">
        <v>414</v>
      </c>
    </row>
    <row r="195" customFormat="false" ht="11" hidden="false" customHeight="false" outlineLevel="0" collapsed="false">
      <c r="A195" s="64" t="n">
        <v>53</v>
      </c>
      <c r="B195" s="45" t="str">
        <f aca="false">B194</f>
        <v>1_53</v>
      </c>
      <c r="C195" s="40" t="s">
        <v>415</v>
      </c>
      <c r="D195" s="41" t="n">
        <v>14</v>
      </c>
      <c r="E195" s="41" t="n">
        <v>34095183</v>
      </c>
      <c r="F195" s="41" t="n">
        <v>34095346</v>
      </c>
      <c r="G195" s="41" t="n">
        <v>164</v>
      </c>
      <c r="H195" s="42" t="n">
        <v>7</v>
      </c>
      <c r="I195" s="43" t="s">
        <v>55</v>
      </c>
      <c r="J195" s="44" t="s">
        <v>412</v>
      </c>
      <c r="K195" s="38" t="n">
        <v>34094204</v>
      </c>
      <c r="L195" s="38" t="n">
        <v>34101227</v>
      </c>
      <c r="M195" s="32" t="s">
        <v>416</v>
      </c>
      <c r="N195" s="32" t="s">
        <v>417</v>
      </c>
    </row>
    <row r="196" customFormat="false" ht="11" hidden="false" customHeight="false" outlineLevel="0" collapsed="false">
      <c r="A196" s="38"/>
      <c r="B196" s="38"/>
      <c r="C196" s="40"/>
      <c r="D196" s="41"/>
      <c r="E196" s="41"/>
      <c r="F196" s="41"/>
      <c r="G196" s="41"/>
      <c r="H196" s="44"/>
      <c r="I196" s="43"/>
    </row>
    <row r="197" customFormat="false" ht="11" hidden="false" customHeight="false" outlineLevel="0" collapsed="false">
      <c r="A197" s="63" t="n">
        <v>54</v>
      </c>
      <c r="B197" s="63" t="n">
        <v>54</v>
      </c>
      <c r="C197" s="40" t="s">
        <v>418</v>
      </c>
      <c r="D197" s="41" t="n">
        <v>15</v>
      </c>
      <c r="E197" s="41" t="n">
        <v>19037384</v>
      </c>
      <c r="F197" s="41" t="n">
        <v>19037465</v>
      </c>
      <c r="G197" s="41" t="n">
        <v>82</v>
      </c>
      <c r="H197" s="49" t="n">
        <v>4</v>
      </c>
      <c r="I197" s="43" t="s">
        <v>196</v>
      </c>
      <c r="J197" s="44" t="s">
        <v>419</v>
      </c>
      <c r="K197" s="38" t="n">
        <v>19037374</v>
      </c>
      <c r="L197" s="38" t="n">
        <v>19037875</v>
      </c>
      <c r="M197" s="32" t="s">
        <v>420</v>
      </c>
      <c r="N197" s="32" t="s">
        <v>421</v>
      </c>
    </row>
    <row r="198" customFormat="false" ht="11" hidden="false" customHeight="false" outlineLevel="0" collapsed="false">
      <c r="A198" s="63" t="n">
        <f aca="false">A197</f>
        <v>54</v>
      </c>
      <c r="B198" s="63" t="n">
        <f aca="false">B197</f>
        <v>54</v>
      </c>
      <c r="C198" s="40" t="s">
        <v>422</v>
      </c>
      <c r="D198" s="41" t="n">
        <v>15</v>
      </c>
      <c r="E198" s="41" t="n">
        <v>20257293</v>
      </c>
      <c r="F198" s="41" t="n">
        <v>20257374</v>
      </c>
      <c r="G198" s="41" t="n">
        <v>82</v>
      </c>
      <c r="H198" s="49" t="n">
        <v>4</v>
      </c>
      <c r="I198" s="43" t="s">
        <v>196</v>
      </c>
      <c r="J198" s="44" t="s">
        <v>419</v>
      </c>
      <c r="K198" s="38" t="n">
        <v>20256883</v>
      </c>
      <c r="L198" s="38" t="n">
        <v>20257384</v>
      </c>
      <c r="M198" s="32" t="s">
        <v>423</v>
      </c>
      <c r="N198" s="32" t="s">
        <v>424</v>
      </c>
    </row>
    <row r="199" customFormat="false" ht="11" hidden="false" customHeight="false" outlineLevel="0" collapsed="false">
      <c r="A199" s="63" t="n">
        <f aca="false">A197</f>
        <v>54</v>
      </c>
      <c r="B199" s="63" t="n">
        <f aca="false">B197</f>
        <v>54</v>
      </c>
      <c r="C199" s="40" t="s">
        <v>425</v>
      </c>
      <c r="D199" s="41" t="n">
        <v>15</v>
      </c>
      <c r="E199" s="41" t="n">
        <v>26307110</v>
      </c>
      <c r="F199" s="41" t="n">
        <v>26307191</v>
      </c>
      <c r="G199" s="41" t="n">
        <v>82</v>
      </c>
      <c r="H199" s="49" t="n">
        <v>4</v>
      </c>
      <c r="I199" s="43" t="s">
        <v>196</v>
      </c>
      <c r="J199" s="44" t="s">
        <v>419</v>
      </c>
      <c r="K199" s="38" t="n">
        <v>26306438</v>
      </c>
      <c r="L199" s="38" t="n">
        <v>26308373</v>
      </c>
      <c r="M199" s="32" t="s">
        <v>426</v>
      </c>
      <c r="N199" s="32" t="s">
        <v>427</v>
      </c>
    </row>
    <row r="200" customFormat="false" ht="11" hidden="false" customHeight="false" outlineLevel="0" collapsed="false">
      <c r="A200" s="63" t="n">
        <f aca="false">A197</f>
        <v>54</v>
      </c>
      <c r="B200" s="63" t="n">
        <f aca="false">B197</f>
        <v>54</v>
      </c>
      <c r="C200" s="40" t="s">
        <v>428</v>
      </c>
      <c r="D200" s="41" t="n">
        <v>15</v>
      </c>
      <c r="E200" s="41" t="n">
        <v>26567373</v>
      </c>
      <c r="F200" s="41" t="n">
        <v>26567454</v>
      </c>
      <c r="G200" s="41" t="n">
        <v>82</v>
      </c>
      <c r="H200" s="49" t="n">
        <v>4</v>
      </c>
      <c r="I200" s="43" t="s">
        <v>196</v>
      </c>
      <c r="J200" s="44" t="s">
        <v>419</v>
      </c>
      <c r="K200" s="38" t="n">
        <v>26566191</v>
      </c>
      <c r="L200" s="38" t="n">
        <v>26568126</v>
      </c>
      <c r="M200" s="32" t="s">
        <v>429</v>
      </c>
      <c r="N200" s="32" t="s">
        <v>430</v>
      </c>
    </row>
    <row r="201" customFormat="false" ht="11" hidden="false" customHeight="false" outlineLevel="0" collapsed="false">
      <c r="A201" s="38"/>
      <c r="B201" s="38"/>
      <c r="C201" s="40"/>
      <c r="D201" s="41"/>
      <c r="E201" s="41"/>
      <c r="F201" s="41"/>
      <c r="G201" s="41"/>
      <c r="H201" s="44"/>
      <c r="I201" s="43"/>
    </row>
    <row r="202" customFormat="false" ht="11" hidden="false" customHeight="false" outlineLevel="0" collapsed="false">
      <c r="A202" s="38" t="n">
        <f aca="false">A200+1</f>
        <v>55</v>
      </c>
      <c r="B202" s="38" t="n">
        <f aca="false">B200+1</f>
        <v>55</v>
      </c>
      <c r="C202" s="56" t="s">
        <v>431</v>
      </c>
      <c r="D202" s="41" t="n">
        <v>15</v>
      </c>
      <c r="E202" s="41" t="n">
        <v>18998028</v>
      </c>
      <c r="F202" s="41" t="n">
        <v>18998402</v>
      </c>
      <c r="G202" s="41" t="n">
        <v>375</v>
      </c>
      <c r="H202" s="44" t="n">
        <v>3</v>
      </c>
      <c r="I202" s="43" t="s">
        <v>432</v>
      </c>
      <c r="J202" s="44" t="s">
        <v>419</v>
      </c>
      <c r="K202" s="38" t="n">
        <v>18997838</v>
      </c>
      <c r="L202" s="38" t="n">
        <v>18998449</v>
      </c>
      <c r="M202" s="32" t="s">
        <v>433</v>
      </c>
      <c r="N202" s="32" t="s">
        <v>434</v>
      </c>
    </row>
    <row r="203" customFormat="false" ht="11" hidden="false" customHeight="false" outlineLevel="0" collapsed="false">
      <c r="A203" s="38" t="n">
        <f aca="false">A202</f>
        <v>55</v>
      </c>
      <c r="B203" s="38" t="n">
        <f aca="false">B202</f>
        <v>55</v>
      </c>
      <c r="C203" s="57" t="s">
        <v>435</v>
      </c>
      <c r="D203" s="41" t="n">
        <v>15</v>
      </c>
      <c r="E203" s="58" t="n">
        <v>20294732</v>
      </c>
      <c r="F203" s="58" t="n">
        <v>20297366</v>
      </c>
      <c r="G203" s="58" t="n">
        <f aca="false">F203-E203+1</f>
        <v>2635</v>
      </c>
      <c r="H203" s="59" t="n">
        <v>3</v>
      </c>
      <c r="I203" s="43" t="s">
        <v>432</v>
      </c>
      <c r="J203" s="44" t="s">
        <v>419</v>
      </c>
      <c r="K203" s="38" t="n">
        <v>20296025</v>
      </c>
      <c r="L203" s="38" t="n">
        <v>20296636</v>
      </c>
      <c r="M203" s="32" t="s">
        <v>436</v>
      </c>
      <c r="N203" s="32" t="s">
        <v>424</v>
      </c>
    </row>
    <row r="204" customFormat="false" ht="11" hidden="false" customHeight="false" outlineLevel="0" collapsed="false">
      <c r="A204" s="38" t="n">
        <f aca="false">A203</f>
        <v>55</v>
      </c>
      <c r="B204" s="38" t="n">
        <f aca="false">B203</f>
        <v>55</v>
      </c>
      <c r="C204" s="57" t="s">
        <v>437</v>
      </c>
      <c r="D204" s="41" t="n">
        <v>15</v>
      </c>
      <c r="E204" s="58" t="n">
        <v>21121113</v>
      </c>
      <c r="F204" s="58" t="n">
        <v>21123747</v>
      </c>
      <c r="G204" s="58" t="n">
        <f aca="false">F204-E204+1</f>
        <v>2635</v>
      </c>
      <c r="H204" s="59" t="n">
        <v>3</v>
      </c>
      <c r="I204" s="43" t="s">
        <v>432</v>
      </c>
      <c r="J204" s="44" t="s">
        <v>419</v>
      </c>
      <c r="K204" s="38" t="n">
        <v>21121843</v>
      </c>
      <c r="L204" s="38" t="n">
        <v>21122454</v>
      </c>
      <c r="M204" s="32" t="s">
        <v>438</v>
      </c>
      <c r="N204" s="32" t="s">
        <v>439</v>
      </c>
    </row>
    <row r="205" customFormat="false" ht="11" hidden="false" customHeight="false" outlineLevel="0" collapsed="false">
      <c r="A205" s="38"/>
      <c r="B205" s="38"/>
      <c r="C205" s="40"/>
      <c r="D205" s="41"/>
      <c r="E205" s="41"/>
      <c r="F205" s="41"/>
      <c r="G205" s="41"/>
      <c r="H205" s="44"/>
      <c r="I205" s="43"/>
    </row>
    <row r="206" customFormat="false" ht="11" hidden="false" customHeight="false" outlineLevel="0" collapsed="false">
      <c r="A206" s="38" t="n">
        <f aca="false">A204+1</f>
        <v>56</v>
      </c>
      <c r="B206" s="38" t="n">
        <f aca="false">B204+1</f>
        <v>56</v>
      </c>
      <c r="C206" s="40" t="s">
        <v>440</v>
      </c>
      <c r="D206" s="41" t="n">
        <v>15</v>
      </c>
      <c r="E206" s="41" t="n">
        <v>28333897</v>
      </c>
      <c r="F206" s="41" t="n">
        <v>28334003</v>
      </c>
      <c r="G206" s="41" t="n">
        <v>107</v>
      </c>
      <c r="H206" s="44" t="n">
        <v>2</v>
      </c>
      <c r="I206" s="43" t="s">
        <v>55</v>
      </c>
      <c r="J206" s="44" t="s">
        <v>419</v>
      </c>
      <c r="K206" s="38" t="n">
        <v>28333772</v>
      </c>
      <c r="L206" s="38" t="n">
        <v>28334522</v>
      </c>
      <c r="M206" s="32" t="s">
        <v>441</v>
      </c>
      <c r="N206" s="32" t="s">
        <v>442</v>
      </c>
    </row>
    <row r="207" customFormat="false" ht="11" hidden="false" customHeight="false" outlineLevel="0" collapsed="false">
      <c r="A207" s="38" t="n">
        <f aca="false">A206</f>
        <v>56</v>
      </c>
      <c r="B207" s="38" t="n">
        <f aca="false">B206</f>
        <v>56</v>
      </c>
      <c r="C207" s="40" t="s">
        <v>443</v>
      </c>
      <c r="D207" s="41" t="n">
        <v>15</v>
      </c>
      <c r="E207" s="41" t="n">
        <v>30363645</v>
      </c>
      <c r="F207" s="41" t="n">
        <v>30363751</v>
      </c>
      <c r="G207" s="41" t="n">
        <v>107</v>
      </c>
      <c r="H207" s="44" t="n">
        <v>2</v>
      </c>
      <c r="I207" s="43" t="s">
        <v>55</v>
      </c>
      <c r="J207" s="44" t="s">
        <v>419</v>
      </c>
      <c r="K207" s="38" t="n">
        <v>30363126</v>
      </c>
      <c r="L207" s="38" t="n">
        <v>30363876</v>
      </c>
      <c r="M207" s="32" t="s">
        <v>444</v>
      </c>
      <c r="N207" s="32" t="s">
        <v>445</v>
      </c>
    </row>
    <row r="208" customFormat="false" ht="11" hidden="false" customHeight="false" outlineLevel="0" collapsed="false">
      <c r="A208" s="38"/>
      <c r="B208" s="38"/>
      <c r="C208" s="40"/>
      <c r="D208" s="41"/>
      <c r="E208" s="41"/>
      <c r="F208" s="41"/>
      <c r="G208" s="41"/>
      <c r="H208" s="44"/>
      <c r="I208" s="43"/>
    </row>
    <row r="209" customFormat="false" ht="11" hidden="false" customHeight="false" outlineLevel="0" collapsed="false">
      <c r="A209" s="38" t="n">
        <f aca="false">A207+1</f>
        <v>57</v>
      </c>
      <c r="B209" s="38" t="n">
        <f aca="false">B207+1</f>
        <v>57</v>
      </c>
      <c r="C209" s="40" t="s">
        <v>446</v>
      </c>
      <c r="D209" s="41" t="n">
        <v>15</v>
      </c>
      <c r="E209" s="41" t="n">
        <v>28434931</v>
      </c>
      <c r="F209" s="41" t="n">
        <v>28435033</v>
      </c>
      <c r="G209" s="41" t="n">
        <v>103</v>
      </c>
      <c r="H209" s="44" t="n">
        <v>2</v>
      </c>
      <c r="I209" s="43" t="s">
        <v>236</v>
      </c>
      <c r="J209" s="44" t="s">
        <v>419</v>
      </c>
      <c r="K209" s="38" t="n">
        <v>28434746</v>
      </c>
      <c r="L209" s="38" t="n">
        <v>28435276</v>
      </c>
      <c r="M209" s="32" t="s">
        <v>441</v>
      </c>
      <c r="N209" s="32" t="s">
        <v>447</v>
      </c>
    </row>
    <row r="210" customFormat="false" ht="11" hidden="false" customHeight="false" outlineLevel="0" collapsed="false">
      <c r="A210" s="38" t="n">
        <f aca="false">A209</f>
        <v>57</v>
      </c>
      <c r="B210" s="38" t="n">
        <f aca="false">B209</f>
        <v>57</v>
      </c>
      <c r="C210" s="40" t="s">
        <v>448</v>
      </c>
      <c r="D210" s="41" t="n">
        <v>15</v>
      </c>
      <c r="E210" s="41" t="n">
        <v>30254742</v>
      </c>
      <c r="F210" s="41" t="n">
        <v>30254844</v>
      </c>
      <c r="G210" s="41" t="n">
        <v>103</v>
      </c>
      <c r="H210" s="44" t="n">
        <v>2</v>
      </c>
      <c r="I210" s="43" t="s">
        <v>236</v>
      </c>
      <c r="J210" s="44" t="s">
        <v>419</v>
      </c>
      <c r="K210" s="38" t="n">
        <v>30254499</v>
      </c>
      <c r="L210" s="38" t="n">
        <v>30255029</v>
      </c>
      <c r="M210" s="32" t="s">
        <v>444</v>
      </c>
      <c r="N210" s="32" t="s">
        <v>449</v>
      </c>
    </row>
    <row r="211" customFormat="false" ht="11" hidden="false" customHeight="false" outlineLevel="0" collapsed="false">
      <c r="A211" s="38"/>
      <c r="B211" s="38"/>
      <c r="C211" s="40"/>
      <c r="D211" s="41"/>
      <c r="E211" s="41"/>
      <c r="F211" s="41"/>
      <c r="G211" s="41"/>
      <c r="H211" s="44"/>
      <c r="I211" s="43"/>
    </row>
    <row r="212" customFormat="false" ht="11" hidden="false" customHeight="false" outlineLevel="0" collapsed="false">
      <c r="A212" s="38" t="n">
        <f aca="false">A210+1</f>
        <v>58</v>
      </c>
      <c r="B212" s="38" t="n">
        <f aca="false">B210+1</f>
        <v>58</v>
      </c>
      <c r="C212" s="40" t="s">
        <v>450</v>
      </c>
      <c r="D212" s="41" t="n">
        <v>15</v>
      </c>
      <c r="E212" s="41" t="n">
        <v>28464454</v>
      </c>
      <c r="F212" s="41" t="n">
        <v>28464586</v>
      </c>
      <c r="G212" s="41" t="n">
        <v>133</v>
      </c>
      <c r="H212" s="44" t="n">
        <v>2</v>
      </c>
      <c r="I212" s="43" t="s">
        <v>63</v>
      </c>
      <c r="J212" s="44" t="s">
        <v>419</v>
      </c>
      <c r="K212" s="38" t="n">
        <v>28463743</v>
      </c>
      <c r="L212" s="38" t="n">
        <v>28465084</v>
      </c>
      <c r="M212" s="32" t="s">
        <v>451</v>
      </c>
      <c r="N212" s="32" t="s">
        <v>447</v>
      </c>
    </row>
    <row r="213" customFormat="false" ht="11" hidden="false" customHeight="false" outlineLevel="0" collapsed="false">
      <c r="A213" s="38" t="n">
        <f aca="false">A212</f>
        <v>58</v>
      </c>
      <c r="B213" s="38" t="n">
        <f aca="false">B212</f>
        <v>58</v>
      </c>
      <c r="C213" s="40" t="s">
        <v>452</v>
      </c>
      <c r="D213" s="41" t="n">
        <v>15</v>
      </c>
      <c r="E213" s="41" t="n">
        <v>28660679</v>
      </c>
      <c r="F213" s="41" t="n">
        <v>28660811</v>
      </c>
      <c r="G213" s="41" t="n">
        <v>133</v>
      </c>
      <c r="H213" s="44" t="n">
        <v>2</v>
      </c>
      <c r="I213" s="43" t="s">
        <v>63</v>
      </c>
      <c r="J213" s="44" t="s">
        <v>419</v>
      </c>
      <c r="K213" s="38" t="n">
        <v>28660181</v>
      </c>
      <c r="L213" s="38" t="n">
        <v>28661522</v>
      </c>
      <c r="M213" s="32" t="s">
        <v>453</v>
      </c>
      <c r="N213" s="32" t="s">
        <v>454</v>
      </c>
    </row>
    <row r="214" customFormat="false" ht="11" hidden="false" customHeight="false" outlineLevel="0" collapsed="false">
      <c r="A214" s="38"/>
      <c r="B214" s="38"/>
      <c r="C214" s="40"/>
      <c r="D214" s="41"/>
      <c r="E214" s="41"/>
      <c r="F214" s="41"/>
      <c r="G214" s="41"/>
      <c r="H214" s="44"/>
      <c r="I214" s="43"/>
    </row>
    <row r="215" customFormat="false" ht="11" hidden="false" customHeight="false" outlineLevel="0" collapsed="false">
      <c r="A215" s="63" t="n">
        <f aca="false">A213+1</f>
        <v>59</v>
      </c>
      <c r="B215" s="63" t="n">
        <f aca="false">B213+1</f>
        <v>59</v>
      </c>
      <c r="C215" s="40" t="s">
        <v>455</v>
      </c>
      <c r="D215" s="41" t="n">
        <v>15</v>
      </c>
      <c r="E215" s="41" t="n">
        <v>28641305</v>
      </c>
      <c r="F215" s="41" t="n">
        <v>28641386</v>
      </c>
      <c r="G215" s="41" t="n">
        <v>82</v>
      </c>
      <c r="H215" s="49" t="n">
        <v>2</v>
      </c>
      <c r="I215" s="43" t="s">
        <v>196</v>
      </c>
      <c r="J215" s="44" t="s">
        <v>419</v>
      </c>
      <c r="K215" s="38" t="n">
        <v>28641130</v>
      </c>
      <c r="L215" s="38" t="n">
        <v>28641738</v>
      </c>
      <c r="M215" s="32" t="s">
        <v>456</v>
      </c>
      <c r="N215" s="32" t="s">
        <v>457</v>
      </c>
    </row>
    <row r="216" customFormat="false" ht="11" hidden="false" customHeight="false" outlineLevel="0" collapsed="false">
      <c r="A216" s="63" t="n">
        <f aca="false">A215</f>
        <v>59</v>
      </c>
      <c r="B216" s="63" t="n">
        <f aca="false">B215</f>
        <v>59</v>
      </c>
      <c r="C216" s="40" t="s">
        <v>458</v>
      </c>
      <c r="D216" s="41" t="n">
        <v>15</v>
      </c>
      <c r="E216" s="41" t="n">
        <v>30682780</v>
      </c>
      <c r="F216" s="41" t="n">
        <v>30682861</v>
      </c>
      <c r="G216" s="41" t="n">
        <v>82</v>
      </c>
      <c r="H216" s="49" t="n">
        <v>2</v>
      </c>
      <c r="I216" s="43" t="s">
        <v>196</v>
      </c>
      <c r="J216" s="44" t="s">
        <v>419</v>
      </c>
      <c r="K216" s="38" t="n">
        <v>30682605</v>
      </c>
      <c r="L216" s="38" t="n">
        <v>30683213</v>
      </c>
      <c r="M216" s="32" t="s">
        <v>459</v>
      </c>
      <c r="N216" s="32" t="s">
        <v>460</v>
      </c>
    </row>
    <row r="217" customFormat="false" ht="11" hidden="false" customHeight="false" outlineLevel="0" collapsed="false">
      <c r="A217" s="38"/>
      <c r="B217" s="38"/>
      <c r="C217" s="40"/>
      <c r="D217" s="41"/>
      <c r="E217" s="41"/>
      <c r="F217" s="41"/>
      <c r="G217" s="41"/>
      <c r="H217" s="44"/>
      <c r="I217" s="43"/>
    </row>
    <row r="218" customFormat="false" ht="11" hidden="false" customHeight="false" outlineLevel="0" collapsed="false">
      <c r="A218" s="63" t="n">
        <f aca="false">A216+1</f>
        <v>60</v>
      </c>
      <c r="B218" s="63" t="n">
        <f aca="false">B216+1</f>
        <v>60</v>
      </c>
      <c r="C218" s="40" t="s">
        <v>461</v>
      </c>
      <c r="D218" s="41" t="n">
        <v>15</v>
      </c>
      <c r="E218" s="41" t="n">
        <v>32461562</v>
      </c>
      <c r="F218" s="41" t="n">
        <v>32461643</v>
      </c>
      <c r="G218" s="41" t="n">
        <v>82</v>
      </c>
      <c r="H218" s="49" t="n">
        <v>2</v>
      </c>
      <c r="I218" s="43" t="s">
        <v>462</v>
      </c>
      <c r="J218" s="44" t="s">
        <v>419</v>
      </c>
      <c r="K218" s="38" t="n">
        <v>32461120</v>
      </c>
      <c r="L218" s="38" t="n">
        <v>32463766</v>
      </c>
      <c r="M218" s="32" t="s">
        <v>463</v>
      </c>
      <c r="N218" s="32" t="s">
        <v>464</v>
      </c>
    </row>
    <row r="219" customFormat="false" ht="11" hidden="false" customHeight="false" outlineLevel="0" collapsed="false">
      <c r="A219" s="63" t="n">
        <f aca="false">A218</f>
        <v>60</v>
      </c>
      <c r="B219" s="63" t="n">
        <f aca="false">B218</f>
        <v>60</v>
      </c>
      <c r="C219" s="40" t="s">
        <v>465</v>
      </c>
      <c r="D219" s="41" t="n">
        <v>15</v>
      </c>
      <c r="E219" s="41" t="n">
        <v>32607783</v>
      </c>
      <c r="F219" s="41" t="n">
        <v>32607864</v>
      </c>
      <c r="G219" s="41" t="n">
        <v>82</v>
      </c>
      <c r="H219" s="49" t="n">
        <v>2</v>
      </c>
      <c r="I219" s="43" t="s">
        <v>462</v>
      </c>
      <c r="J219" s="44" t="s">
        <v>419</v>
      </c>
      <c r="K219" s="38" t="n">
        <v>32607341</v>
      </c>
      <c r="L219" s="38" t="n">
        <v>32609987</v>
      </c>
      <c r="M219" s="32" t="s">
        <v>466</v>
      </c>
      <c r="N219" s="32" t="s">
        <v>467</v>
      </c>
    </row>
    <row r="220" customFormat="false" ht="11" hidden="false" customHeight="false" outlineLevel="0" collapsed="false">
      <c r="A220" s="38"/>
      <c r="B220" s="38"/>
      <c r="C220" s="40"/>
      <c r="D220" s="41"/>
      <c r="E220" s="41"/>
      <c r="F220" s="41"/>
      <c r="G220" s="41"/>
      <c r="H220" s="44"/>
      <c r="I220" s="43"/>
    </row>
    <row r="221" customFormat="false" ht="11" hidden="false" customHeight="false" outlineLevel="0" collapsed="false">
      <c r="A221" s="62" t="n">
        <f aca="false">A219+1</f>
        <v>61</v>
      </c>
      <c r="B221" s="62" t="n">
        <f aca="false">B219+1</f>
        <v>61</v>
      </c>
      <c r="C221" s="57" t="s">
        <v>468</v>
      </c>
      <c r="D221" s="48" t="n">
        <v>15</v>
      </c>
      <c r="E221" s="65" t="n">
        <v>72149251</v>
      </c>
      <c r="F221" s="65" t="n">
        <v>72161944</v>
      </c>
      <c r="G221" s="65" t="n">
        <f aca="false">F221-E221+1</f>
        <v>12694</v>
      </c>
      <c r="H221" s="61" t="n">
        <v>3</v>
      </c>
      <c r="I221" s="43" t="s">
        <v>469</v>
      </c>
      <c r="J221" s="44" t="s">
        <v>419</v>
      </c>
      <c r="K221" s="38" t="n">
        <v>72152955</v>
      </c>
      <c r="L221" s="38" t="n">
        <v>72154375</v>
      </c>
      <c r="M221" s="32" t="s">
        <v>470</v>
      </c>
      <c r="N221" s="32" t="s">
        <v>471</v>
      </c>
    </row>
    <row r="222" customFormat="false" ht="11" hidden="false" customHeight="false" outlineLevel="0" collapsed="false">
      <c r="A222" s="62" t="n">
        <f aca="false">A221</f>
        <v>61</v>
      </c>
      <c r="B222" s="62" t="n">
        <f aca="false">B221</f>
        <v>61</v>
      </c>
      <c r="C222" s="57" t="s">
        <v>472</v>
      </c>
      <c r="D222" s="48" t="n">
        <v>15</v>
      </c>
      <c r="E222" s="65" t="n">
        <v>73337952</v>
      </c>
      <c r="F222" s="65" t="n">
        <v>73349593</v>
      </c>
      <c r="G222" s="65" t="n">
        <f aca="false">F222-E222+1</f>
        <v>11642</v>
      </c>
      <c r="H222" s="61" t="n">
        <v>3</v>
      </c>
      <c r="I222" s="43" t="s">
        <v>473</v>
      </c>
      <c r="J222" s="44" t="s">
        <v>419</v>
      </c>
      <c r="K222" s="38" t="n">
        <v>73345519</v>
      </c>
      <c r="L222" s="38" t="n">
        <v>73346939</v>
      </c>
      <c r="M222" s="32" t="s">
        <v>474</v>
      </c>
      <c r="N222" s="32" t="s">
        <v>475</v>
      </c>
    </row>
    <row r="223" customFormat="false" ht="11" hidden="false" customHeight="false" outlineLevel="0" collapsed="false">
      <c r="A223" s="62" t="n">
        <f aca="false">A221</f>
        <v>61</v>
      </c>
      <c r="B223" s="62" t="n">
        <f aca="false">B221</f>
        <v>61</v>
      </c>
      <c r="C223" s="56" t="s">
        <v>476</v>
      </c>
      <c r="D223" s="48" t="n">
        <v>15</v>
      </c>
      <c r="E223" s="48" t="n">
        <v>73369834</v>
      </c>
      <c r="F223" s="48" t="n">
        <v>73370721</v>
      </c>
      <c r="G223" s="48" t="n">
        <v>888</v>
      </c>
      <c r="H223" s="49" t="n">
        <v>3</v>
      </c>
      <c r="I223" s="43" t="s">
        <v>477</v>
      </c>
      <c r="J223" s="44" t="s">
        <v>419</v>
      </c>
      <c r="K223" s="38" t="n">
        <v>73369795</v>
      </c>
      <c r="L223" s="38" t="n">
        <v>73371215</v>
      </c>
      <c r="M223" s="32" t="s">
        <v>478</v>
      </c>
      <c r="N223" s="32" t="s">
        <v>479</v>
      </c>
    </row>
    <row r="224" customFormat="false" ht="11" hidden="false" customHeight="false" outlineLevel="0" collapsed="false">
      <c r="A224" s="38"/>
      <c r="B224" s="38"/>
      <c r="C224" s="40"/>
      <c r="D224" s="41"/>
      <c r="E224" s="41"/>
      <c r="F224" s="41"/>
      <c r="G224" s="41"/>
      <c r="H224" s="44"/>
      <c r="I224" s="43"/>
      <c r="K224" s="66"/>
      <c r="L224" s="66"/>
      <c r="M224" s="66"/>
    </row>
    <row r="225" customFormat="false" ht="11" hidden="false" customHeight="false" outlineLevel="0" collapsed="false">
      <c r="A225" s="38" t="n">
        <f aca="false">A223+1</f>
        <v>62</v>
      </c>
      <c r="B225" s="38" t="n">
        <f aca="false">B223+1</f>
        <v>62</v>
      </c>
      <c r="C225" s="43" t="s">
        <v>480</v>
      </c>
      <c r="D225" s="41" t="n">
        <v>15</v>
      </c>
      <c r="E225" s="41" t="n">
        <v>80541707</v>
      </c>
      <c r="F225" s="41" t="n">
        <v>80543029</v>
      </c>
      <c r="G225" s="41" t="n">
        <v>1323</v>
      </c>
      <c r="H225" s="44" t="n">
        <v>3</v>
      </c>
      <c r="I225" s="43" t="s">
        <v>481</v>
      </c>
      <c r="J225" s="44" t="s">
        <v>419</v>
      </c>
      <c r="K225" s="38" t="n">
        <v>80540676</v>
      </c>
      <c r="L225" s="38" t="n">
        <v>80550502</v>
      </c>
      <c r="M225" s="32" t="s">
        <v>482</v>
      </c>
      <c r="N225" s="32" t="s">
        <v>483</v>
      </c>
    </row>
    <row r="226" customFormat="false" ht="11" hidden="false" customHeight="false" outlineLevel="0" collapsed="false">
      <c r="A226" s="38" t="n">
        <f aca="false">A225</f>
        <v>62</v>
      </c>
      <c r="B226" s="38" t="n">
        <f aca="false">B225</f>
        <v>62</v>
      </c>
      <c r="C226" s="43" t="s">
        <v>484</v>
      </c>
      <c r="D226" s="41" t="n">
        <v>15</v>
      </c>
      <c r="E226" s="41" t="n">
        <v>80780956</v>
      </c>
      <c r="F226" s="41" t="n">
        <v>80782278</v>
      </c>
      <c r="G226" s="41" t="n">
        <v>1323</v>
      </c>
      <c r="H226" s="44" t="n">
        <v>3</v>
      </c>
      <c r="I226" s="43" t="s">
        <v>481</v>
      </c>
      <c r="J226" s="44" t="s">
        <v>419</v>
      </c>
      <c r="K226" s="38" t="n">
        <v>80773483</v>
      </c>
      <c r="L226" s="38" t="n">
        <v>80783309</v>
      </c>
      <c r="M226" s="32" t="s">
        <v>485</v>
      </c>
      <c r="N226" s="32" t="s">
        <v>486</v>
      </c>
    </row>
    <row r="227" customFormat="false" ht="11" hidden="false" customHeight="false" outlineLevel="0" collapsed="false">
      <c r="A227" s="38" t="n">
        <f aca="false">A225</f>
        <v>62</v>
      </c>
      <c r="B227" s="38" t="n">
        <f aca="false">B225</f>
        <v>62</v>
      </c>
      <c r="C227" s="43" t="s">
        <v>487</v>
      </c>
      <c r="D227" s="41" t="n">
        <v>15</v>
      </c>
      <c r="E227" s="41" t="n">
        <v>80928293</v>
      </c>
      <c r="F227" s="41" t="n">
        <v>80929615</v>
      </c>
      <c r="G227" s="41" t="n">
        <v>1323</v>
      </c>
      <c r="H227" s="44" t="n">
        <v>3</v>
      </c>
      <c r="I227" s="43" t="s">
        <v>481</v>
      </c>
      <c r="J227" s="44" t="s">
        <v>419</v>
      </c>
      <c r="K227" s="38" t="n">
        <v>80927262</v>
      </c>
      <c r="L227" s="38" t="n">
        <v>80937088</v>
      </c>
      <c r="M227" s="32" t="s">
        <v>488</v>
      </c>
      <c r="N227" s="32" t="s">
        <v>489</v>
      </c>
    </row>
    <row r="228" customFormat="false" ht="11" hidden="false" customHeight="false" outlineLevel="0" collapsed="false">
      <c r="A228" s="62"/>
      <c r="B228" s="62"/>
      <c r="C228" s="43"/>
      <c r="D228" s="48"/>
      <c r="E228" s="48"/>
      <c r="F228" s="48"/>
      <c r="G228" s="48"/>
      <c r="H228" s="49"/>
      <c r="I228" s="43"/>
    </row>
    <row r="229" customFormat="false" ht="11" hidden="false" customHeight="false" outlineLevel="0" collapsed="false">
      <c r="A229" s="38" t="n">
        <f aca="false">A227+1</f>
        <v>63</v>
      </c>
      <c r="B229" s="38" t="n">
        <f aca="false">B227+1</f>
        <v>63</v>
      </c>
      <c r="C229" s="54" t="s">
        <v>76</v>
      </c>
      <c r="D229" s="41" t="n">
        <v>15</v>
      </c>
      <c r="E229" s="41" t="n">
        <v>80538710</v>
      </c>
      <c r="F229" s="41" t="n">
        <v>80540603</v>
      </c>
      <c r="G229" s="41" t="n">
        <v>1894</v>
      </c>
      <c r="H229" s="44" t="n">
        <v>3</v>
      </c>
      <c r="I229" s="43" t="s">
        <v>76</v>
      </c>
      <c r="J229" s="44" t="s">
        <v>419</v>
      </c>
      <c r="K229" s="38" t="n">
        <v>80538112</v>
      </c>
      <c r="L229" s="38" t="n">
        <v>80540677</v>
      </c>
      <c r="M229" s="32" t="s">
        <v>482</v>
      </c>
      <c r="N229" s="32" t="s">
        <v>483</v>
      </c>
    </row>
    <row r="230" customFormat="false" ht="11" hidden="false" customHeight="false" outlineLevel="0" collapsed="false">
      <c r="A230" s="38" t="n">
        <f aca="false">A229</f>
        <v>63</v>
      </c>
      <c r="B230" s="38" t="n">
        <f aca="false">B229</f>
        <v>63</v>
      </c>
      <c r="C230" s="46" t="s">
        <v>490</v>
      </c>
      <c r="D230" s="41" t="n">
        <v>15</v>
      </c>
      <c r="E230" s="41" t="n">
        <v>80783381</v>
      </c>
      <c r="F230" s="41" t="n">
        <v>80785274</v>
      </c>
      <c r="G230" s="41" t="n">
        <v>1894</v>
      </c>
      <c r="H230" s="44" t="n">
        <v>3</v>
      </c>
      <c r="I230" s="43" t="s">
        <v>111</v>
      </c>
      <c r="J230" s="44" t="s">
        <v>419</v>
      </c>
      <c r="K230" s="38" t="n">
        <v>80783307</v>
      </c>
      <c r="L230" s="38" t="n">
        <v>80785872</v>
      </c>
      <c r="M230" s="32" t="s">
        <v>485</v>
      </c>
      <c r="N230" s="32" t="s">
        <v>486</v>
      </c>
    </row>
    <row r="231" customFormat="false" ht="11" hidden="false" customHeight="false" outlineLevel="0" collapsed="false">
      <c r="A231" s="38" t="n">
        <f aca="false">A230</f>
        <v>63</v>
      </c>
      <c r="B231" s="38" t="n">
        <f aca="false">B230</f>
        <v>63</v>
      </c>
      <c r="C231" s="46" t="s">
        <v>491</v>
      </c>
      <c r="D231" s="41" t="n">
        <v>15</v>
      </c>
      <c r="E231" s="41" t="n">
        <v>80925296</v>
      </c>
      <c r="F231" s="41" t="n">
        <v>80927189</v>
      </c>
      <c r="G231" s="41" t="n">
        <v>1894</v>
      </c>
      <c r="H231" s="44" t="n">
        <v>3</v>
      </c>
      <c r="I231" s="43" t="s">
        <v>111</v>
      </c>
      <c r="J231" s="44" t="s">
        <v>419</v>
      </c>
      <c r="K231" s="38" t="n">
        <v>80924698</v>
      </c>
      <c r="L231" s="38" t="n">
        <v>80927263</v>
      </c>
      <c r="M231" s="32" t="s">
        <v>488</v>
      </c>
      <c r="N231" s="32" t="s">
        <v>489</v>
      </c>
    </row>
    <row r="232" customFormat="false" ht="11" hidden="false" customHeight="false" outlineLevel="0" collapsed="false">
      <c r="A232" s="38"/>
      <c r="B232" s="38"/>
      <c r="C232" s="40"/>
      <c r="D232" s="41"/>
      <c r="E232" s="41"/>
      <c r="F232" s="41"/>
      <c r="G232" s="41"/>
      <c r="H232" s="44"/>
      <c r="I232" s="43"/>
    </row>
    <row r="233" customFormat="false" ht="11" hidden="false" customHeight="false" outlineLevel="0" collapsed="false">
      <c r="A233" s="38" t="n">
        <f aca="false">A231+1</f>
        <v>64</v>
      </c>
      <c r="B233" s="38" t="n">
        <f aca="false">B231+1</f>
        <v>64</v>
      </c>
      <c r="C233" s="40" t="s">
        <v>492</v>
      </c>
      <c r="D233" s="41" t="n">
        <v>15</v>
      </c>
      <c r="E233" s="41" t="n">
        <v>80556320</v>
      </c>
      <c r="F233" s="41" t="n">
        <v>80556402</v>
      </c>
      <c r="G233" s="41" t="n">
        <v>83</v>
      </c>
      <c r="H233" s="44" t="n">
        <v>3</v>
      </c>
      <c r="I233" s="43" t="s">
        <v>196</v>
      </c>
      <c r="J233" s="44" t="s">
        <v>419</v>
      </c>
      <c r="K233" s="38" t="n">
        <v>80552852</v>
      </c>
      <c r="L233" s="38" t="n">
        <v>80558884</v>
      </c>
      <c r="M233" s="32" t="s">
        <v>493</v>
      </c>
      <c r="N233" s="32" t="s">
        <v>483</v>
      </c>
    </row>
    <row r="234" customFormat="false" ht="11" hidden="false" customHeight="false" outlineLevel="0" collapsed="false">
      <c r="A234" s="38" t="n">
        <f aca="false">A233</f>
        <v>64</v>
      </c>
      <c r="B234" s="38" t="n">
        <f aca="false">B233</f>
        <v>64</v>
      </c>
      <c r="C234" s="40" t="s">
        <v>494</v>
      </c>
      <c r="D234" s="41" t="n">
        <v>15</v>
      </c>
      <c r="E234" s="41" t="n">
        <v>80767586</v>
      </c>
      <c r="F234" s="41" t="n">
        <v>80767668</v>
      </c>
      <c r="G234" s="41" t="n">
        <v>83</v>
      </c>
      <c r="H234" s="44" t="n">
        <v>3</v>
      </c>
      <c r="I234" s="43" t="s">
        <v>196</v>
      </c>
      <c r="J234" s="44" t="s">
        <v>419</v>
      </c>
      <c r="K234" s="38" t="n">
        <v>80764069</v>
      </c>
      <c r="L234" s="38" t="n">
        <v>80772708</v>
      </c>
      <c r="M234" s="32" t="s">
        <v>495</v>
      </c>
      <c r="N234" s="32" t="s">
        <v>486</v>
      </c>
    </row>
    <row r="235" customFormat="false" ht="11" hidden="false" customHeight="false" outlineLevel="0" collapsed="false">
      <c r="A235" s="38" t="n">
        <f aca="false">A233</f>
        <v>64</v>
      </c>
      <c r="B235" s="38" t="n">
        <f aca="false">B233</f>
        <v>64</v>
      </c>
      <c r="C235" s="40" t="s">
        <v>496</v>
      </c>
      <c r="D235" s="41" t="n">
        <v>15</v>
      </c>
      <c r="E235" s="41" t="n">
        <v>80942904</v>
      </c>
      <c r="F235" s="41" t="n">
        <v>80942986</v>
      </c>
      <c r="G235" s="41" t="n">
        <v>83</v>
      </c>
      <c r="H235" s="44" t="n">
        <v>3</v>
      </c>
      <c r="I235" s="43" t="s">
        <v>196</v>
      </c>
      <c r="J235" s="44" t="s">
        <v>419</v>
      </c>
      <c r="K235" s="38" t="n">
        <v>80937864</v>
      </c>
      <c r="L235" s="38" t="n">
        <v>80946503</v>
      </c>
      <c r="M235" s="32" t="s">
        <v>497</v>
      </c>
      <c r="N235" s="32" t="s">
        <v>489</v>
      </c>
    </row>
    <row r="236" customFormat="false" ht="11" hidden="false" customHeight="false" outlineLevel="0" collapsed="false">
      <c r="A236" s="38"/>
      <c r="B236" s="38"/>
      <c r="C236" s="40"/>
      <c r="D236" s="41"/>
      <c r="E236" s="41"/>
      <c r="F236" s="41"/>
      <c r="G236" s="41"/>
      <c r="H236" s="44"/>
      <c r="I236" s="43"/>
    </row>
    <row r="237" customFormat="false" ht="11" hidden="false" customHeight="false" outlineLevel="0" collapsed="false">
      <c r="A237" s="38" t="n">
        <f aca="false">A235+1</f>
        <v>65</v>
      </c>
      <c r="B237" s="38" t="n">
        <f aca="false">B235+1</f>
        <v>65</v>
      </c>
      <c r="C237" s="40" t="s">
        <v>498</v>
      </c>
      <c r="D237" s="41" t="n">
        <v>15</v>
      </c>
      <c r="E237" s="41" t="n">
        <v>80608216</v>
      </c>
      <c r="F237" s="41" t="n">
        <v>80611920</v>
      </c>
      <c r="G237" s="41" t="n">
        <v>3705</v>
      </c>
      <c r="H237" s="44" t="n">
        <v>2</v>
      </c>
      <c r="I237" s="43" t="s">
        <v>499</v>
      </c>
      <c r="J237" s="44" t="s">
        <v>419</v>
      </c>
      <c r="K237" s="38" t="n">
        <v>80605730</v>
      </c>
      <c r="L237" s="38" t="n">
        <v>80614223</v>
      </c>
      <c r="M237" s="32" t="s">
        <v>500</v>
      </c>
      <c r="N237" s="32" t="s">
        <v>483</v>
      </c>
    </row>
    <row r="238" customFormat="false" ht="11" hidden="false" customHeight="false" outlineLevel="0" collapsed="false">
      <c r="A238" s="38" t="n">
        <f aca="false">A237</f>
        <v>65</v>
      </c>
      <c r="B238" s="38" t="n">
        <f aca="false">B237</f>
        <v>65</v>
      </c>
      <c r="C238" s="40" t="s">
        <v>501</v>
      </c>
      <c r="D238" s="41" t="n">
        <v>15</v>
      </c>
      <c r="E238" s="41" t="n">
        <v>81002559</v>
      </c>
      <c r="F238" s="41" t="n">
        <v>81006263</v>
      </c>
      <c r="G238" s="41" t="n">
        <v>3705</v>
      </c>
      <c r="H238" s="44" t="n">
        <v>2</v>
      </c>
      <c r="I238" s="43" t="s">
        <v>499</v>
      </c>
      <c r="J238" s="44" t="s">
        <v>419</v>
      </c>
      <c r="K238" s="38" t="n">
        <v>81000073</v>
      </c>
      <c r="L238" s="38" t="n">
        <v>81008565</v>
      </c>
      <c r="M238" s="32" t="s">
        <v>502</v>
      </c>
      <c r="N238" s="32" t="s">
        <v>503</v>
      </c>
    </row>
    <row r="239" customFormat="false" ht="11" hidden="false" customHeight="false" outlineLevel="0" collapsed="false">
      <c r="A239" s="38"/>
      <c r="B239" s="38"/>
      <c r="C239" s="40"/>
      <c r="D239" s="41"/>
      <c r="E239" s="41"/>
      <c r="F239" s="41"/>
      <c r="G239" s="41"/>
      <c r="H239" s="44"/>
      <c r="I239" s="43"/>
    </row>
    <row r="240" customFormat="false" ht="11" hidden="false" customHeight="false" outlineLevel="0" collapsed="false">
      <c r="A240" s="38" t="n">
        <f aca="false">A238+1</f>
        <v>66</v>
      </c>
      <c r="B240" s="38" t="n">
        <f aca="false">B238+1</f>
        <v>66</v>
      </c>
      <c r="C240" s="40" t="s">
        <v>504</v>
      </c>
      <c r="D240" s="41" t="n">
        <v>15</v>
      </c>
      <c r="E240" s="41" t="n">
        <v>82664273</v>
      </c>
      <c r="F240" s="41" t="n">
        <v>82664355</v>
      </c>
      <c r="G240" s="41" t="n">
        <v>83</v>
      </c>
      <c r="H240" s="42" t="n">
        <v>3</v>
      </c>
      <c r="I240" s="43" t="s">
        <v>196</v>
      </c>
      <c r="J240" s="44" t="s">
        <v>419</v>
      </c>
      <c r="K240" s="38" t="n">
        <v>82664095</v>
      </c>
      <c r="L240" s="38" t="n">
        <v>82665476</v>
      </c>
      <c r="M240" s="32" t="s">
        <v>505</v>
      </c>
      <c r="N240" s="32" t="s">
        <v>506</v>
      </c>
    </row>
    <row r="241" customFormat="false" ht="11" hidden="false" customHeight="false" outlineLevel="0" collapsed="false">
      <c r="A241" s="38" t="n">
        <f aca="false">A240</f>
        <v>66</v>
      </c>
      <c r="B241" s="38" t="n">
        <f aca="false">B240</f>
        <v>66</v>
      </c>
      <c r="C241" s="40" t="s">
        <v>507</v>
      </c>
      <c r="D241" s="41" t="n">
        <v>15</v>
      </c>
      <c r="E241" s="41" t="n">
        <v>83553351</v>
      </c>
      <c r="F241" s="41" t="n">
        <v>83553433</v>
      </c>
      <c r="G241" s="41" t="n">
        <v>83</v>
      </c>
      <c r="H241" s="42" t="n">
        <v>3</v>
      </c>
      <c r="I241" s="43" t="s">
        <v>196</v>
      </c>
      <c r="J241" s="44" t="s">
        <v>419</v>
      </c>
      <c r="K241" s="38" t="n">
        <v>83553173</v>
      </c>
      <c r="L241" s="38" t="n">
        <v>83554554</v>
      </c>
      <c r="M241" s="32" t="s">
        <v>508</v>
      </c>
      <c r="N241" s="32" t="s">
        <v>509</v>
      </c>
    </row>
    <row r="242" customFormat="false" ht="11" hidden="false" customHeight="false" outlineLevel="0" collapsed="false">
      <c r="A242" s="38"/>
      <c r="B242" s="38"/>
      <c r="C242" s="40"/>
      <c r="D242" s="41"/>
      <c r="E242" s="41"/>
      <c r="F242" s="41"/>
      <c r="G242" s="41"/>
      <c r="H242" s="44"/>
      <c r="I242" s="43"/>
    </row>
    <row r="243" customFormat="false" ht="11" hidden="false" customHeight="false" outlineLevel="0" collapsed="false">
      <c r="A243" s="38" t="n">
        <f aca="false">A241+1</f>
        <v>67</v>
      </c>
      <c r="B243" s="38" t="n">
        <f aca="false">B241+1</f>
        <v>67</v>
      </c>
      <c r="C243" s="46" t="s">
        <v>76</v>
      </c>
      <c r="D243" s="41" t="n">
        <v>15</v>
      </c>
      <c r="E243" s="41" t="n">
        <v>100111022</v>
      </c>
      <c r="F243" s="41" t="n">
        <v>100111380</v>
      </c>
      <c r="G243" s="41" t="n">
        <v>359</v>
      </c>
      <c r="H243" s="44" t="n">
        <v>3</v>
      </c>
      <c r="I243" s="43" t="s">
        <v>76</v>
      </c>
      <c r="J243" s="44" t="s">
        <v>419</v>
      </c>
      <c r="K243" s="38" t="n">
        <v>100110948</v>
      </c>
      <c r="L243" s="38" t="n">
        <v>100111405</v>
      </c>
      <c r="M243" s="32" t="s">
        <v>510</v>
      </c>
      <c r="N243" s="32" t="s">
        <v>511</v>
      </c>
    </row>
    <row r="244" customFormat="false" ht="11" hidden="false" customHeight="false" outlineLevel="0" collapsed="false">
      <c r="A244" s="38" t="n">
        <f aca="false">A243</f>
        <v>67</v>
      </c>
      <c r="B244" s="38" t="n">
        <f aca="false">B243</f>
        <v>67</v>
      </c>
      <c r="C244" s="57" t="s">
        <v>512</v>
      </c>
      <c r="D244" s="41" t="n">
        <v>15</v>
      </c>
      <c r="E244" s="58" t="n">
        <v>100121138</v>
      </c>
      <c r="F244" s="58" t="n">
        <v>100121775</v>
      </c>
      <c r="G244" s="58" t="n">
        <f aca="false">F244-E244+1</f>
        <v>638</v>
      </c>
      <c r="H244" s="59" t="n">
        <v>3</v>
      </c>
      <c r="I244" s="43" t="s">
        <v>330</v>
      </c>
      <c r="J244" s="44" t="s">
        <v>419</v>
      </c>
      <c r="K244" s="38" t="n">
        <v>100121412</v>
      </c>
      <c r="L244" s="38" t="n">
        <v>100121805</v>
      </c>
      <c r="M244" s="32" t="s">
        <v>513</v>
      </c>
      <c r="N244" s="32" t="s">
        <v>511</v>
      </c>
    </row>
    <row r="245" customFormat="false" ht="11" hidden="false" customHeight="false" outlineLevel="0" collapsed="false">
      <c r="A245" s="38" t="n">
        <f aca="false">A243</f>
        <v>67</v>
      </c>
      <c r="B245" s="38" t="n">
        <f aca="false">B243</f>
        <v>67</v>
      </c>
      <c r="C245" s="56" t="s">
        <v>514</v>
      </c>
      <c r="D245" s="41" t="n">
        <v>15</v>
      </c>
      <c r="E245" s="41" t="n">
        <v>100113714</v>
      </c>
      <c r="F245" s="41" t="n">
        <v>100114072</v>
      </c>
      <c r="G245" s="41" t="n">
        <v>359</v>
      </c>
      <c r="H245" s="44" t="n">
        <v>3</v>
      </c>
      <c r="I245" s="43" t="s">
        <v>330</v>
      </c>
      <c r="J245" s="44" t="s">
        <v>419</v>
      </c>
      <c r="K245" s="38" t="n">
        <v>100113640</v>
      </c>
      <c r="L245" s="38" t="n">
        <v>100114097</v>
      </c>
      <c r="M245" s="32" t="s">
        <v>510</v>
      </c>
      <c r="N245" s="32" t="s">
        <v>515</v>
      </c>
    </row>
    <row r="246" customFormat="false" ht="11" hidden="false" customHeight="false" outlineLevel="0" collapsed="false">
      <c r="A246" s="38"/>
      <c r="B246" s="38"/>
      <c r="C246" s="40"/>
      <c r="D246" s="41"/>
      <c r="E246" s="41"/>
      <c r="F246" s="41"/>
      <c r="G246" s="41"/>
      <c r="H246" s="44"/>
      <c r="I246" s="43"/>
    </row>
    <row r="247" customFormat="false" ht="11" hidden="false" customHeight="false" outlineLevel="0" collapsed="false">
      <c r="A247" s="38" t="n">
        <f aca="false">A245+1</f>
        <v>68</v>
      </c>
      <c r="B247" s="38" t="n">
        <f aca="false">B245+1</f>
        <v>68</v>
      </c>
      <c r="C247" s="40" t="s">
        <v>516</v>
      </c>
      <c r="D247" s="41" t="n">
        <v>16</v>
      </c>
      <c r="E247" s="41" t="n">
        <v>14916817</v>
      </c>
      <c r="F247" s="41" t="n">
        <v>14916914</v>
      </c>
      <c r="G247" s="41" t="n">
        <v>98</v>
      </c>
      <c r="H247" s="44" t="n">
        <v>4</v>
      </c>
      <c r="I247" s="43" t="s">
        <v>236</v>
      </c>
      <c r="J247" s="44" t="s">
        <v>517</v>
      </c>
      <c r="K247" s="38" t="n">
        <v>14916804</v>
      </c>
      <c r="L247" s="38" t="n">
        <v>14917244</v>
      </c>
      <c r="M247" s="32" t="s">
        <v>518</v>
      </c>
      <c r="N247" s="32" t="s">
        <v>519</v>
      </c>
    </row>
    <row r="248" customFormat="false" ht="11" hidden="false" customHeight="false" outlineLevel="0" collapsed="false">
      <c r="A248" s="38" t="n">
        <f aca="false">A247</f>
        <v>68</v>
      </c>
      <c r="B248" s="38" t="n">
        <f aca="false">B247</f>
        <v>68</v>
      </c>
      <c r="C248" s="40" t="s">
        <v>520</v>
      </c>
      <c r="D248" s="41" t="n">
        <v>16</v>
      </c>
      <c r="E248" s="41" t="n">
        <v>15152055</v>
      </c>
      <c r="F248" s="41" t="n">
        <v>15152152</v>
      </c>
      <c r="G248" s="41" t="n">
        <v>98</v>
      </c>
      <c r="H248" s="44" t="n">
        <v>4</v>
      </c>
      <c r="I248" s="43" t="s">
        <v>236</v>
      </c>
      <c r="J248" s="44" t="s">
        <v>517</v>
      </c>
      <c r="K248" s="38" t="n">
        <v>15151884</v>
      </c>
      <c r="L248" s="38" t="n">
        <v>15152230</v>
      </c>
      <c r="M248" s="32" t="s">
        <v>521</v>
      </c>
      <c r="N248" s="32" t="s">
        <v>522</v>
      </c>
    </row>
    <row r="249" customFormat="false" ht="11" hidden="false" customHeight="false" outlineLevel="0" collapsed="false">
      <c r="A249" s="38" t="n">
        <f aca="false">A247</f>
        <v>68</v>
      </c>
      <c r="B249" s="38" t="n">
        <f aca="false">B247</f>
        <v>68</v>
      </c>
      <c r="C249" s="40" t="s">
        <v>523</v>
      </c>
      <c r="D249" s="41" t="n">
        <v>16</v>
      </c>
      <c r="E249" s="41" t="n">
        <v>16315472</v>
      </c>
      <c r="F249" s="41" t="n">
        <v>16315569</v>
      </c>
      <c r="G249" s="41" t="n">
        <v>98</v>
      </c>
      <c r="H249" s="44" t="n">
        <v>4</v>
      </c>
      <c r="I249" s="43" t="s">
        <v>236</v>
      </c>
      <c r="J249" s="44" t="s">
        <v>517</v>
      </c>
      <c r="K249" s="38" t="n">
        <v>16315459</v>
      </c>
      <c r="L249" s="38" t="n">
        <v>16315899</v>
      </c>
      <c r="M249" s="32" t="s">
        <v>524</v>
      </c>
      <c r="N249" s="32" t="s">
        <v>525</v>
      </c>
    </row>
    <row r="250" customFormat="false" ht="11" hidden="false" customHeight="false" outlineLevel="0" collapsed="false">
      <c r="A250" s="38" t="n">
        <f aca="false">A247</f>
        <v>68</v>
      </c>
      <c r="B250" s="38" t="n">
        <f aca="false">B247</f>
        <v>68</v>
      </c>
      <c r="C250" s="40" t="s">
        <v>526</v>
      </c>
      <c r="D250" s="41" t="n">
        <v>16</v>
      </c>
      <c r="E250" s="41" t="n">
        <v>18399295</v>
      </c>
      <c r="F250" s="41" t="n">
        <v>18399392</v>
      </c>
      <c r="G250" s="41" t="n">
        <v>98</v>
      </c>
      <c r="H250" s="44" t="n">
        <v>4</v>
      </c>
      <c r="I250" s="43" t="s">
        <v>236</v>
      </c>
      <c r="J250" s="44" t="s">
        <v>517</v>
      </c>
      <c r="K250" s="38" t="n">
        <v>18398965</v>
      </c>
      <c r="L250" s="38" t="n">
        <v>18399405</v>
      </c>
      <c r="M250" s="32" t="s">
        <v>527</v>
      </c>
      <c r="N250" s="32" t="s">
        <v>528</v>
      </c>
    </row>
    <row r="251" customFormat="false" ht="11" hidden="false" customHeight="false" outlineLevel="0" collapsed="false">
      <c r="A251" s="38"/>
      <c r="B251" s="38"/>
      <c r="C251" s="40"/>
      <c r="D251" s="41"/>
      <c r="E251" s="41"/>
      <c r="F251" s="41"/>
      <c r="G251" s="41"/>
      <c r="H251" s="44"/>
      <c r="I251" s="43"/>
    </row>
    <row r="252" customFormat="false" ht="11" hidden="false" customHeight="false" outlineLevel="0" collapsed="false">
      <c r="A252" s="38" t="n">
        <f aca="false">A250+1</f>
        <v>69</v>
      </c>
      <c r="B252" s="38" t="n">
        <f aca="false">B250+1</f>
        <v>69</v>
      </c>
      <c r="C252" s="40" t="s">
        <v>529</v>
      </c>
      <c r="D252" s="41" t="n">
        <v>16</v>
      </c>
      <c r="E252" s="41" t="n">
        <v>20363540</v>
      </c>
      <c r="F252" s="41" t="n">
        <v>20363641</v>
      </c>
      <c r="G252" s="41" t="n">
        <v>102</v>
      </c>
      <c r="H252" s="44" t="n">
        <v>2</v>
      </c>
      <c r="I252" s="43" t="s">
        <v>196</v>
      </c>
      <c r="J252" s="44" t="s">
        <v>517</v>
      </c>
      <c r="K252" s="38" t="n">
        <v>20361698</v>
      </c>
      <c r="L252" s="38" t="n">
        <v>20366365</v>
      </c>
      <c r="M252" s="32" t="s">
        <v>530</v>
      </c>
      <c r="N252" s="32" t="s">
        <v>531</v>
      </c>
    </row>
    <row r="253" customFormat="false" ht="11" hidden="false" customHeight="false" outlineLevel="0" collapsed="false">
      <c r="A253" s="38" t="n">
        <f aca="false">A252</f>
        <v>69</v>
      </c>
      <c r="B253" s="38" t="n">
        <f aca="false">B252</f>
        <v>69</v>
      </c>
      <c r="C253" s="40" t="s">
        <v>532</v>
      </c>
      <c r="D253" s="41" t="n">
        <v>16</v>
      </c>
      <c r="E253" s="41" t="n">
        <v>20501893</v>
      </c>
      <c r="F253" s="41" t="n">
        <v>20501994</v>
      </c>
      <c r="G253" s="41" t="n">
        <v>102</v>
      </c>
      <c r="H253" s="44" t="n">
        <v>2</v>
      </c>
      <c r="I253" s="43" t="s">
        <v>196</v>
      </c>
      <c r="J253" s="44" t="s">
        <v>517</v>
      </c>
      <c r="K253" s="38" t="n">
        <v>20499169</v>
      </c>
      <c r="L253" s="38" t="n">
        <v>20503836</v>
      </c>
      <c r="M253" s="32" t="s">
        <v>533</v>
      </c>
      <c r="N253" s="32" t="s">
        <v>531</v>
      </c>
    </row>
    <row r="254" customFormat="false" ht="11" hidden="false" customHeight="false" outlineLevel="0" collapsed="false">
      <c r="A254" s="38"/>
      <c r="B254" s="38"/>
      <c r="C254" s="40"/>
      <c r="D254" s="41"/>
      <c r="E254" s="41"/>
      <c r="F254" s="41"/>
      <c r="G254" s="41"/>
      <c r="H254" s="44"/>
      <c r="I254" s="43"/>
    </row>
    <row r="255" customFormat="false" ht="11" hidden="false" customHeight="false" outlineLevel="0" collapsed="false">
      <c r="A255" s="62" t="n">
        <f aca="false">A253+1</f>
        <v>70</v>
      </c>
      <c r="B255" s="62" t="n">
        <f aca="false">B253+1</f>
        <v>70</v>
      </c>
      <c r="C255" s="67" t="s">
        <v>76</v>
      </c>
      <c r="D255" s="66" t="n">
        <v>16</v>
      </c>
      <c r="E255" s="66" t="n">
        <v>32590597</v>
      </c>
      <c r="F255" s="66" t="n">
        <v>32594949</v>
      </c>
      <c r="G255" s="66" t="n">
        <v>4353</v>
      </c>
      <c r="H255" s="49" t="n">
        <v>3</v>
      </c>
      <c r="I255" s="43" t="s">
        <v>76</v>
      </c>
      <c r="J255" s="44" t="s">
        <v>517</v>
      </c>
      <c r="K255" s="38" t="n">
        <v>32584784</v>
      </c>
      <c r="L255" s="38" t="n">
        <v>32595752</v>
      </c>
      <c r="M255" s="32" t="s">
        <v>534</v>
      </c>
      <c r="N255" s="32" t="s">
        <v>535</v>
      </c>
    </row>
    <row r="256" customFormat="false" ht="11" hidden="false" customHeight="false" outlineLevel="0" collapsed="false">
      <c r="A256" s="62" t="n">
        <f aca="false">A255</f>
        <v>70</v>
      </c>
      <c r="B256" s="62" t="n">
        <f aca="false">B255</f>
        <v>70</v>
      </c>
      <c r="C256" s="47" t="s">
        <v>536</v>
      </c>
      <c r="D256" s="48" t="n">
        <v>16</v>
      </c>
      <c r="E256" s="48" t="n">
        <v>33111657</v>
      </c>
      <c r="F256" s="48" t="n">
        <v>33117433</v>
      </c>
      <c r="G256" s="48" t="n">
        <v>5777</v>
      </c>
      <c r="H256" s="49" t="n">
        <v>3</v>
      </c>
      <c r="I256" s="43" t="s">
        <v>537</v>
      </c>
      <c r="J256" s="44" t="s">
        <v>517</v>
      </c>
      <c r="K256" s="38" t="n">
        <v>33110491</v>
      </c>
      <c r="L256" s="38" t="n">
        <v>33123823</v>
      </c>
      <c r="M256" s="32" t="s">
        <v>538</v>
      </c>
      <c r="N256" s="32" t="s">
        <v>539</v>
      </c>
    </row>
    <row r="257" customFormat="false" ht="11" hidden="false" customHeight="false" outlineLevel="0" collapsed="false">
      <c r="A257" s="62" t="n">
        <f aca="false">A255</f>
        <v>70</v>
      </c>
      <c r="B257" s="62" t="n">
        <f aca="false">B255</f>
        <v>70</v>
      </c>
      <c r="C257" s="47" t="s">
        <v>540</v>
      </c>
      <c r="D257" s="48" t="n">
        <v>16</v>
      </c>
      <c r="E257" s="48" t="n">
        <v>33169621</v>
      </c>
      <c r="F257" s="48" t="n">
        <v>33173973</v>
      </c>
      <c r="G257" s="48" t="n">
        <v>4353</v>
      </c>
      <c r="H257" s="49" t="n">
        <v>3</v>
      </c>
      <c r="I257" s="43" t="s">
        <v>537</v>
      </c>
      <c r="J257" s="44" t="s">
        <v>517</v>
      </c>
      <c r="K257" s="38" t="n">
        <v>33168818</v>
      </c>
      <c r="L257" s="38" t="n">
        <v>33179786</v>
      </c>
      <c r="M257" s="32" t="s">
        <v>541</v>
      </c>
      <c r="N257" s="32" t="s">
        <v>542</v>
      </c>
    </row>
    <row r="258" customFormat="false" ht="11" hidden="false" customHeight="false" outlineLevel="0" collapsed="false">
      <c r="A258" s="38"/>
      <c r="B258" s="38"/>
      <c r="C258" s="40"/>
      <c r="D258" s="41"/>
      <c r="E258" s="41"/>
      <c r="F258" s="41"/>
      <c r="G258" s="41"/>
      <c r="H258" s="44"/>
      <c r="I258" s="43"/>
      <c r="K258" s="66"/>
    </row>
    <row r="259" customFormat="false" ht="11" hidden="false" customHeight="false" outlineLevel="0" collapsed="false">
      <c r="A259" s="38" t="n">
        <f aca="false">A257+1</f>
        <v>71</v>
      </c>
      <c r="B259" s="38" t="n">
        <f aca="false">B257+1</f>
        <v>71</v>
      </c>
      <c r="C259" s="40" t="s">
        <v>543</v>
      </c>
      <c r="D259" s="41" t="n">
        <v>17</v>
      </c>
      <c r="E259" s="41" t="n">
        <v>18878895</v>
      </c>
      <c r="F259" s="41" t="n">
        <v>18880449</v>
      </c>
      <c r="G259" s="41" t="n">
        <v>1555</v>
      </c>
      <c r="H259" s="44" t="n">
        <v>2</v>
      </c>
      <c r="I259" s="43" t="s">
        <v>330</v>
      </c>
      <c r="J259" s="44" t="s">
        <v>544</v>
      </c>
      <c r="K259" s="38" t="n">
        <v>18877014</v>
      </c>
      <c r="L259" s="38" t="n">
        <v>18881620</v>
      </c>
      <c r="M259" s="32" t="s">
        <v>545</v>
      </c>
      <c r="N259" s="32" t="s">
        <v>546</v>
      </c>
    </row>
    <row r="260" customFormat="false" ht="11" hidden="false" customHeight="false" outlineLevel="0" collapsed="false">
      <c r="A260" s="38" t="n">
        <f aca="false">A259</f>
        <v>71</v>
      </c>
      <c r="B260" s="38" t="n">
        <f aca="false">B259</f>
        <v>71</v>
      </c>
      <c r="C260" s="40" t="s">
        <v>547</v>
      </c>
      <c r="D260" s="41" t="n">
        <v>17</v>
      </c>
      <c r="E260" s="41" t="n">
        <v>18982173</v>
      </c>
      <c r="F260" s="41" t="n">
        <v>18983727</v>
      </c>
      <c r="G260" s="41" t="n">
        <v>1555</v>
      </c>
      <c r="H260" s="44" t="n">
        <v>2</v>
      </c>
      <c r="I260" s="43" t="s">
        <v>330</v>
      </c>
      <c r="J260" s="44" t="s">
        <v>544</v>
      </c>
      <c r="K260" s="38" t="n">
        <v>18981002</v>
      </c>
      <c r="L260" s="38" t="n">
        <v>18985608</v>
      </c>
      <c r="M260" s="32" t="s">
        <v>548</v>
      </c>
      <c r="N260" s="32" t="s">
        <v>549</v>
      </c>
    </row>
    <row r="261" customFormat="false" ht="11" hidden="false" customHeight="false" outlineLevel="0" collapsed="false">
      <c r="A261" s="38"/>
      <c r="B261" s="38"/>
      <c r="C261" s="40"/>
      <c r="D261" s="41"/>
      <c r="E261" s="41"/>
      <c r="F261" s="41"/>
      <c r="G261" s="41"/>
      <c r="H261" s="44"/>
      <c r="I261" s="43"/>
    </row>
    <row r="262" customFormat="false" ht="11" hidden="false" customHeight="false" outlineLevel="0" collapsed="false">
      <c r="A262" s="38" t="n">
        <f aca="false">A260+1</f>
        <v>72</v>
      </c>
      <c r="B262" s="38" t="n">
        <f aca="false">B260+1</f>
        <v>72</v>
      </c>
      <c r="C262" s="40" t="s">
        <v>550</v>
      </c>
      <c r="D262" s="41" t="n">
        <v>17</v>
      </c>
      <c r="E262" s="41" t="n">
        <v>18905950</v>
      </c>
      <c r="F262" s="41" t="n">
        <v>18906165</v>
      </c>
      <c r="G262" s="41" t="n">
        <v>216</v>
      </c>
      <c r="H262" s="44" t="n">
        <v>2</v>
      </c>
      <c r="I262" s="43" t="s">
        <v>63</v>
      </c>
      <c r="J262" s="44" t="s">
        <v>544</v>
      </c>
      <c r="K262" s="38" t="n">
        <v>18905527</v>
      </c>
      <c r="L262" s="38" t="n">
        <v>18906215</v>
      </c>
      <c r="M262" s="32" t="s">
        <v>551</v>
      </c>
      <c r="N262" s="32" t="s">
        <v>546</v>
      </c>
    </row>
    <row r="263" customFormat="false" ht="11" hidden="false" customHeight="false" outlineLevel="0" collapsed="false">
      <c r="A263" s="38" t="n">
        <f aca="false">A262</f>
        <v>72</v>
      </c>
      <c r="B263" s="38" t="n">
        <f aca="false">B262</f>
        <v>72</v>
      </c>
      <c r="C263" s="40" t="s">
        <v>552</v>
      </c>
      <c r="D263" s="41" t="n">
        <v>17</v>
      </c>
      <c r="E263" s="41" t="n">
        <v>18907959</v>
      </c>
      <c r="F263" s="41" t="n">
        <v>18908174</v>
      </c>
      <c r="G263" s="41" t="n">
        <v>216</v>
      </c>
      <c r="H263" s="44" t="n">
        <v>2</v>
      </c>
      <c r="I263" s="43" t="s">
        <v>63</v>
      </c>
      <c r="J263" s="44" t="s">
        <v>544</v>
      </c>
      <c r="K263" s="38" t="n">
        <v>18907909</v>
      </c>
      <c r="L263" s="38" t="n">
        <v>18908597</v>
      </c>
      <c r="M263" s="32" t="s">
        <v>553</v>
      </c>
      <c r="N263" s="32" t="s">
        <v>546</v>
      </c>
    </row>
    <row r="264" customFormat="false" ht="11" hidden="false" customHeight="false" outlineLevel="0" collapsed="false">
      <c r="A264" s="38"/>
      <c r="B264" s="38"/>
      <c r="C264" s="40"/>
      <c r="D264" s="41"/>
      <c r="E264" s="41"/>
      <c r="F264" s="41"/>
      <c r="G264" s="41"/>
      <c r="H264" s="44"/>
      <c r="I264" s="43"/>
    </row>
    <row r="265" customFormat="false" ht="11" hidden="false" customHeight="false" outlineLevel="0" collapsed="false">
      <c r="A265" s="38" t="n">
        <f aca="false">A263+1</f>
        <v>73</v>
      </c>
      <c r="B265" s="38" t="n">
        <f aca="false">B263+1</f>
        <v>73</v>
      </c>
      <c r="C265" s="40" t="s">
        <v>554</v>
      </c>
      <c r="D265" s="41" t="n">
        <v>17</v>
      </c>
      <c r="E265" s="41" t="n">
        <v>18999765</v>
      </c>
      <c r="F265" s="41" t="n">
        <v>19003149</v>
      </c>
      <c r="G265" s="41" t="n">
        <f aca="false">F265-E265+1</f>
        <v>3385</v>
      </c>
      <c r="H265" s="44" t="n">
        <v>2</v>
      </c>
      <c r="I265" s="43" t="s">
        <v>111</v>
      </c>
      <c r="J265" s="44" t="s">
        <v>544</v>
      </c>
      <c r="K265" s="38" t="n">
        <v>18997473</v>
      </c>
      <c r="L265" s="38" t="n">
        <v>19008956</v>
      </c>
      <c r="M265" s="32" t="s">
        <v>555</v>
      </c>
      <c r="N265" s="32" t="s">
        <v>556</v>
      </c>
    </row>
    <row r="266" customFormat="false" ht="11" hidden="false" customHeight="false" outlineLevel="0" collapsed="false">
      <c r="A266" s="38" t="n">
        <f aca="false">A265</f>
        <v>73</v>
      </c>
      <c r="B266" s="38" t="n">
        <f aca="false">B265</f>
        <v>73</v>
      </c>
      <c r="C266" s="40" t="s">
        <v>557</v>
      </c>
      <c r="D266" s="41" t="n">
        <v>17</v>
      </c>
      <c r="E266" s="41" t="n">
        <v>19063049</v>
      </c>
      <c r="F266" s="41" t="n">
        <v>19066433</v>
      </c>
      <c r="G266" s="41" t="n">
        <v>3385</v>
      </c>
      <c r="H266" s="44" t="n">
        <v>2</v>
      </c>
      <c r="I266" s="43" t="s">
        <v>111</v>
      </c>
      <c r="J266" s="44" t="s">
        <v>544</v>
      </c>
      <c r="K266" s="38" t="n">
        <v>19057242</v>
      </c>
      <c r="L266" s="38" t="n">
        <v>19068726</v>
      </c>
      <c r="M266" s="32" t="s">
        <v>558</v>
      </c>
      <c r="N266" s="32" t="s">
        <v>556</v>
      </c>
    </row>
    <row r="267" customFormat="false" ht="11" hidden="false" customHeight="false" outlineLevel="0" collapsed="false">
      <c r="A267" s="38"/>
      <c r="B267" s="38"/>
      <c r="C267" s="40"/>
      <c r="D267" s="41"/>
      <c r="E267" s="41"/>
      <c r="F267" s="41"/>
      <c r="G267" s="41"/>
      <c r="H267" s="44"/>
      <c r="I267" s="43"/>
    </row>
    <row r="268" customFormat="false" ht="11" hidden="false" customHeight="false" outlineLevel="0" collapsed="false">
      <c r="A268" s="38" t="n">
        <f aca="false">A266+1</f>
        <v>74</v>
      </c>
      <c r="B268" s="38" t="n">
        <f aca="false">B266+1</f>
        <v>74</v>
      </c>
      <c r="C268" s="40" t="s">
        <v>559</v>
      </c>
      <c r="D268" s="41" t="n">
        <v>17</v>
      </c>
      <c r="E268" s="41" t="n">
        <v>31847513</v>
      </c>
      <c r="F268" s="41" t="n">
        <v>31847619</v>
      </c>
      <c r="G268" s="41" t="n">
        <v>107</v>
      </c>
      <c r="H268" s="44" t="n">
        <v>3</v>
      </c>
      <c r="I268" s="43" t="s">
        <v>55</v>
      </c>
      <c r="J268" s="44" t="s">
        <v>544</v>
      </c>
      <c r="K268" s="38" t="n">
        <v>31846251</v>
      </c>
      <c r="L268" s="38" t="n">
        <v>31847839</v>
      </c>
      <c r="M268" s="32" t="s">
        <v>560</v>
      </c>
      <c r="N268" s="32" t="s">
        <v>561</v>
      </c>
    </row>
    <row r="269" customFormat="false" ht="11" hidden="false" customHeight="false" outlineLevel="0" collapsed="false">
      <c r="A269" s="38" t="n">
        <f aca="false">A268</f>
        <v>74</v>
      </c>
      <c r="B269" s="38" t="n">
        <f aca="false">B268</f>
        <v>74</v>
      </c>
      <c r="C269" s="40" t="s">
        <v>562</v>
      </c>
      <c r="D269" s="41" t="n">
        <v>17</v>
      </c>
      <c r="E269" s="41" t="n">
        <v>33341875</v>
      </c>
      <c r="F269" s="41" t="n">
        <v>33341981</v>
      </c>
      <c r="G269" s="41" t="n">
        <v>107</v>
      </c>
      <c r="H269" s="44" t="n">
        <v>3</v>
      </c>
      <c r="I269" s="43" t="s">
        <v>55</v>
      </c>
      <c r="J269" s="44" t="s">
        <v>544</v>
      </c>
      <c r="K269" s="38" t="n">
        <v>33341135</v>
      </c>
      <c r="L269" s="38" t="n">
        <v>33343633</v>
      </c>
      <c r="M269" s="32" t="s">
        <v>563</v>
      </c>
      <c r="N269" s="32" t="s">
        <v>564</v>
      </c>
    </row>
    <row r="270" customFormat="false" ht="11" hidden="false" customHeight="false" outlineLevel="0" collapsed="false">
      <c r="A270" s="38" t="n">
        <f aca="false">A268</f>
        <v>74</v>
      </c>
      <c r="B270" s="38" t="n">
        <f aca="false">B268</f>
        <v>74</v>
      </c>
      <c r="C270" s="40" t="s">
        <v>565</v>
      </c>
      <c r="D270" s="41" t="n">
        <v>17</v>
      </c>
      <c r="E270" s="41" t="n">
        <v>33567716</v>
      </c>
      <c r="F270" s="41" t="n">
        <v>33567822</v>
      </c>
      <c r="G270" s="41" t="n">
        <v>107</v>
      </c>
      <c r="H270" s="44" t="n">
        <v>3</v>
      </c>
      <c r="I270" s="43" t="s">
        <v>55</v>
      </c>
      <c r="J270" s="44" t="s">
        <v>544</v>
      </c>
      <c r="K270" s="38" t="n">
        <v>33566067</v>
      </c>
      <c r="L270" s="38" t="n">
        <v>33568564</v>
      </c>
      <c r="M270" s="32" t="s">
        <v>566</v>
      </c>
      <c r="N270" s="32" t="s">
        <v>567</v>
      </c>
    </row>
    <row r="271" customFormat="false" ht="11" hidden="false" customHeight="false" outlineLevel="0" collapsed="false">
      <c r="A271" s="38"/>
      <c r="B271" s="38"/>
      <c r="C271" s="40"/>
      <c r="D271" s="41"/>
      <c r="E271" s="41"/>
      <c r="F271" s="41"/>
      <c r="G271" s="41"/>
      <c r="H271" s="44"/>
      <c r="I271" s="43"/>
    </row>
    <row r="272" customFormat="false" ht="11" hidden="false" customHeight="false" outlineLevel="0" collapsed="false">
      <c r="A272" s="38" t="n">
        <f aca="false">A270+1</f>
        <v>75</v>
      </c>
      <c r="B272" s="38" t="n">
        <f aca="false">B270+1</f>
        <v>75</v>
      </c>
      <c r="C272" s="46" t="s">
        <v>568</v>
      </c>
      <c r="D272" s="41" t="n">
        <v>20</v>
      </c>
      <c r="E272" s="41" t="n">
        <v>25764648</v>
      </c>
      <c r="F272" s="41" t="n">
        <v>25765693</v>
      </c>
      <c r="G272" s="41" t="n">
        <f aca="false">F272-E272+1</f>
        <v>1046</v>
      </c>
      <c r="H272" s="44" t="n">
        <v>2</v>
      </c>
      <c r="I272" s="43" t="s">
        <v>73</v>
      </c>
      <c r="J272" s="44" t="s">
        <v>569</v>
      </c>
      <c r="K272" s="38" t="n">
        <v>25752373</v>
      </c>
      <c r="L272" s="38" t="n">
        <v>25769017</v>
      </c>
      <c r="M272" s="32" t="s">
        <v>570</v>
      </c>
      <c r="N272" s="32" t="s">
        <v>571</v>
      </c>
    </row>
    <row r="273" customFormat="false" ht="11" hidden="false" customHeight="false" outlineLevel="0" collapsed="false">
      <c r="A273" s="38" t="n">
        <f aca="false">A272</f>
        <v>75</v>
      </c>
      <c r="B273" s="38" t="n">
        <f aca="false">B272</f>
        <v>75</v>
      </c>
      <c r="C273" s="54" t="s">
        <v>76</v>
      </c>
      <c r="D273" s="41" t="n">
        <v>20</v>
      </c>
      <c r="E273" s="41" t="n">
        <v>25947487</v>
      </c>
      <c r="F273" s="41" t="n">
        <v>25948532</v>
      </c>
      <c r="G273" s="41" t="n">
        <v>1046</v>
      </c>
      <c r="H273" s="44" t="n">
        <v>2</v>
      </c>
      <c r="I273" s="43" t="s">
        <v>76</v>
      </c>
      <c r="J273" s="44" t="s">
        <v>569</v>
      </c>
      <c r="K273" s="38" t="n">
        <v>25944162</v>
      </c>
      <c r="L273" s="38" t="n">
        <v>25960805</v>
      </c>
      <c r="M273" s="32" t="s">
        <v>572</v>
      </c>
      <c r="N273" s="32" t="s">
        <v>573</v>
      </c>
    </row>
    <row r="274" customFormat="false" ht="11" hidden="false" customHeight="false" outlineLevel="0" collapsed="false">
      <c r="A274" s="38"/>
      <c r="B274" s="38"/>
      <c r="C274" s="40"/>
      <c r="D274" s="41"/>
      <c r="E274" s="41"/>
      <c r="F274" s="41"/>
      <c r="G274" s="41"/>
      <c r="H274" s="44"/>
      <c r="I274" s="43"/>
    </row>
    <row r="275" customFormat="false" ht="11" hidden="false" customHeight="false" outlineLevel="0" collapsed="false">
      <c r="A275" s="38" t="n">
        <f aca="false">A273+1</f>
        <v>76</v>
      </c>
      <c r="B275" s="38" t="n">
        <f aca="false">B273+1</f>
        <v>76</v>
      </c>
      <c r="C275" s="40" t="s">
        <v>574</v>
      </c>
      <c r="D275" s="41" t="n">
        <v>22</v>
      </c>
      <c r="E275" s="41" t="n">
        <v>18835450</v>
      </c>
      <c r="F275" s="41" t="n">
        <v>18835532</v>
      </c>
      <c r="G275" s="41" t="n">
        <v>83</v>
      </c>
      <c r="H275" s="44" t="n">
        <v>3</v>
      </c>
      <c r="I275" s="43" t="s">
        <v>236</v>
      </c>
      <c r="J275" s="44" t="s">
        <v>575</v>
      </c>
      <c r="K275" s="38" t="n">
        <v>18835233</v>
      </c>
      <c r="L275" s="38" t="n">
        <v>18835605</v>
      </c>
      <c r="M275" s="32" t="s">
        <v>576</v>
      </c>
      <c r="N275" s="32" t="s">
        <v>577</v>
      </c>
    </row>
    <row r="276" customFormat="false" ht="11" hidden="false" customHeight="false" outlineLevel="0" collapsed="false">
      <c r="A276" s="38" t="n">
        <f aca="false">A275</f>
        <v>76</v>
      </c>
      <c r="B276" s="38" t="n">
        <f aca="false">B275</f>
        <v>76</v>
      </c>
      <c r="C276" s="40" t="s">
        <v>578</v>
      </c>
      <c r="D276" s="41" t="n">
        <v>22</v>
      </c>
      <c r="E276" s="41" t="n">
        <v>20073917</v>
      </c>
      <c r="F276" s="41" t="n">
        <v>20073999</v>
      </c>
      <c r="G276" s="41" t="n">
        <v>83</v>
      </c>
      <c r="H276" s="44" t="n">
        <v>3</v>
      </c>
      <c r="I276" s="43" t="s">
        <v>236</v>
      </c>
      <c r="J276" s="44" t="s">
        <v>575</v>
      </c>
      <c r="K276" s="38" t="n">
        <v>20073844</v>
      </c>
      <c r="L276" s="38" t="n">
        <v>20074216</v>
      </c>
      <c r="M276" s="32" t="s">
        <v>579</v>
      </c>
      <c r="N276" s="32" t="s">
        <v>580</v>
      </c>
    </row>
    <row r="277" customFormat="false" ht="11" hidden="false" customHeight="false" outlineLevel="0" collapsed="false">
      <c r="A277" s="38" t="n">
        <f aca="false">A275</f>
        <v>76</v>
      </c>
      <c r="B277" s="38" t="n">
        <f aca="false">B275</f>
        <v>76</v>
      </c>
      <c r="C277" s="40" t="s">
        <v>581</v>
      </c>
      <c r="D277" s="41" t="n">
        <v>22</v>
      </c>
      <c r="E277" s="41" t="n">
        <v>20229414</v>
      </c>
      <c r="F277" s="41" t="n">
        <v>20229496</v>
      </c>
      <c r="G277" s="41" t="n">
        <v>83</v>
      </c>
      <c r="H277" s="44" t="n">
        <v>3</v>
      </c>
      <c r="I277" s="43" t="s">
        <v>236</v>
      </c>
      <c r="J277" s="44" t="s">
        <v>575</v>
      </c>
      <c r="K277" s="38" t="n">
        <v>20229197</v>
      </c>
      <c r="L277" s="38" t="n">
        <v>20229569</v>
      </c>
      <c r="M277" s="32" t="s">
        <v>582</v>
      </c>
      <c r="N277" s="32" t="s">
        <v>583</v>
      </c>
    </row>
    <row r="278" customFormat="false" ht="11" hidden="false" customHeight="false" outlineLevel="0" collapsed="false">
      <c r="A278" s="38"/>
      <c r="B278" s="38"/>
      <c r="C278" s="40"/>
      <c r="D278" s="41"/>
      <c r="E278" s="41"/>
      <c r="F278" s="41"/>
      <c r="G278" s="41"/>
      <c r="H278" s="44"/>
      <c r="I278" s="43"/>
    </row>
    <row r="279" customFormat="false" ht="11" hidden="false" customHeight="false" outlineLevel="0" collapsed="false">
      <c r="A279" s="38" t="n">
        <f aca="false">A277+1</f>
        <v>77</v>
      </c>
      <c r="B279" s="38" t="n">
        <f aca="false">B277+1</f>
        <v>77</v>
      </c>
      <c r="C279" s="40" t="s">
        <v>584</v>
      </c>
      <c r="D279" s="41" t="n">
        <v>22</v>
      </c>
      <c r="E279" s="41" t="n">
        <v>20074085</v>
      </c>
      <c r="F279" s="41" t="n">
        <v>20074227</v>
      </c>
      <c r="G279" s="41" t="n">
        <v>143</v>
      </c>
      <c r="H279" s="44" t="n">
        <v>2</v>
      </c>
      <c r="I279" s="43" t="s">
        <v>236</v>
      </c>
      <c r="J279" s="44" t="s">
        <v>575</v>
      </c>
      <c r="K279" s="38" t="n">
        <v>20073613</v>
      </c>
      <c r="L279" s="38" t="n">
        <v>20074245</v>
      </c>
      <c r="M279" s="32" t="s">
        <v>579</v>
      </c>
      <c r="N279" s="32" t="s">
        <v>580</v>
      </c>
    </row>
    <row r="280" customFormat="false" ht="11" hidden="false" customHeight="false" outlineLevel="0" collapsed="false">
      <c r="A280" s="38" t="n">
        <f aca="false">A279</f>
        <v>77</v>
      </c>
      <c r="B280" s="38" t="n">
        <f aca="false">B279</f>
        <v>77</v>
      </c>
      <c r="C280" s="40" t="s">
        <v>585</v>
      </c>
      <c r="D280" s="41" t="n">
        <v>22</v>
      </c>
      <c r="E280" s="41" t="n">
        <v>20229186</v>
      </c>
      <c r="F280" s="41" t="n">
        <v>20229328</v>
      </c>
      <c r="G280" s="41" t="n">
        <v>143</v>
      </c>
      <c r="H280" s="44" t="n">
        <v>2</v>
      </c>
      <c r="I280" s="43" t="s">
        <v>236</v>
      </c>
      <c r="J280" s="44" t="s">
        <v>575</v>
      </c>
      <c r="K280" s="38" t="n">
        <v>20229168</v>
      </c>
      <c r="L280" s="38" t="n">
        <v>20229800</v>
      </c>
      <c r="M280" s="32" t="s">
        <v>582</v>
      </c>
      <c r="N280" s="32" t="s">
        <v>583</v>
      </c>
    </row>
    <row r="281" customFormat="false" ht="11" hidden="false" customHeight="false" outlineLevel="0" collapsed="false">
      <c r="A281" s="38"/>
      <c r="B281" s="38"/>
      <c r="C281" s="40"/>
      <c r="D281" s="41"/>
      <c r="E281" s="41"/>
      <c r="F281" s="41"/>
      <c r="G281" s="41"/>
      <c r="H281" s="44"/>
      <c r="I281" s="43"/>
    </row>
    <row r="282" customFormat="false" ht="11" hidden="false" customHeight="false" outlineLevel="0" collapsed="false">
      <c r="A282" s="38" t="n">
        <f aca="false">A280+1</f>
        <v>78</v>
      </c>
      <c r="B282" s="38" t="n">
        <f aca="false">B280+1</f>
        <v>78</v>
      </c>
      <c r="C282" s="40" t="s">
        <v>586</v>
      </c>
      <c r="D282" s="41" t="n">
        <v>22</v>
      </c>
      <c r="E282" s="41" t="n">
        <v>18835639</v>
      </c>
      <c r="F282" s="41" t="n">
        <v>18835969</v>
      </c>
      <c r="G282" s="41" t="n">
        <v>331</v>
      </c>
      <c r="H282" s="44" t="n">
        <v>2</v>
      </c>
      <c r="I282" s="43" t="s">
        <v>236</v>
      </c>
      <c r="J282" s="44" t="s">
        <v>575</v>
      </c>
      <c r="K282" s="38" t="n">
        <v>18835607</v>
      </c>
      <c r="L282" s="38" t="n">
        <v>18836695</v>
      </c>
      <c r="M282" s="32" t="s">
        <v>576</v>
      </c>
      <c r="N282" s="32" t="s">
        <v>577</v>
      </c>
    </row>
    <row r="283" customFormat="false" ht="11" hidden="false" customHeight="false" outlineLevel="0" collapsed="false">
      <c r="A283" s="38" t="n">
        <f aca="false">A282</f>
        <v>78</v>
      </c>
      <c r="B283" s="38" t="n">
        <f aca="false">B282</f>
        <v>78</v>
      </c>
      <c r="C283" s="40" t="s">
        <v>587</v>
      </c>
      <c r="D283" s="41" t="n">
        <v>22</v>
      </c>
      <c r="E283" s="41" t="n">
        <v>20073480</v>
      </c>
      <c r="F283" s="41" t="n">
        <v>20073810</v>
      </c>
      <c r="G283" s="41" t="n">
        <v>331</v>
      </c>
      <c r="H283" s="44" t="n">
        <v>2</v>
      </c>
      <c r="I283" s="43" t="s">
        <v>236</v>
      </c>
      <c r="J283" s="44" t="s">
        <v>575</v>
      </c>
      <c r="K283" s="38" t="n">
        <v>20072754</v>
      </c>
      <c r="L283" s="38" t="n">
        <v>20073842</v>
      </c>
      <c r="M283" s="32" t="s">
        <v>579</v>
      </c>
      <c r="N283" s="32" t="s">
        <v>580</v>
      </c>
    </row>
    <row r="284" customFormat="false" ht="11" hidden="false" customHeight="false" outlineLevel="0" collapsed="false">
      <c r="A284" s="38"/>
      <c r="B284" s="38"/>
      <c r="C284" s="40"/>
      <c r="D284" s="41"/>
      <c r="E284" s="41"/>
      <c r="F284" s="41"/>
      <c r="G284" s="41"/>
      <c r="H284" s="44"/>
      <c r="I284" s="43"/>
    </row>
    <row r="285" customFormat="false" ht="11" hidden="false" customHeight="false" outlineLevel="0" collapsed="false">
      <c r="A285" s="38" t="n">
        <f aca="false">A283+1</f>
        <v>79</v>
      </c>
      <c r="B285" s="38" t="n">
        <f aca="false">B283+1</f>
        <v>79</v>
      </c>
      <c r="C285" s="40" t="s">
        <v>588</v>
      </c>
      <c r="D285" s="41" t="s">
        <v>589</v>
      </c>
      <c r="E285" s="41" t="n">
        <v>48127912</v>
      </c>
      <c r="F285" s="41" t="n">
        <v>48137729</v>
      </c>
      <c r="G285" s="41" t="n">
        <f aca="false">F285-E285+1</f>
        <v>9818</v>
      </c>
      <c r="H285" s="49" t="n">
        <v>2</v>
      </c>
      <c r="I285" s="43" t="s">
        <v>590</v>
      </c>
      <c r="J285" s="44" t="s">
        <v>591</v>
      </c>
      <c r="K285" s="38" t="n">
        <v>48127783</v>
      </c>
      <c r="L285" s="38" t="n">
        <v>48140691</v>
      </c>
      <c r="M285" s="32" t="s">
        <v>592</v>
      </c>
      <c r="N285" s="32" t="s">
        <v>593</v>
      </c>
    </row>
    <row r="286" customFormat="false" ht="11" hidden="false" customHeight="false" outlineLevel="0" collapsed="false">
      <c r="A286" s="38" t="n">
        <f aca="false">A285</f>
        <v>79</v>
      </c>
      <c r="B286" s="38" t="n">
        <f aca="false">B285</f>
        <v>79</v>
      </c>
      <c r="C286" s="40" t="s">
        <v>594</v>
      </c>
      <c r="D286" s="41" t="s">
        <v>589</v>
      </c>
      <c r="E286" s="41" t="n">
        <v>48146468</v>
      </c>
      <c r="F286" s="41" t="n">
        <v>48156285</v>
      </c>
      <c r="G286" s="41" t="n">
        <f aca="false">F286-E286+1</f>
        <v>9818</v>
      </c>
      <c r="H286" s="49" t="n">
        <v>2</v>
      </c>
      <c r="I286" s="43" t="s">
        <v>590</v>
      </c>
      <c r="J286" s="44" t="s">
        <v>591</v>
      </c>
      <c r="K286" s="38" t="n">
        <v>48143506</v>
      </c>
      <c r="L286" s="38" t="n">
        <v>48156417</v>
      </c>
      <c r="M286" s="32" t="s">
        <v>595</v>
      </c>
      <c r="N286" s="32" t="s">
        <v>596</v>
      </c>
    </row>
    <row r="287" customFormat="false" ht="11" hidden="false" customHeight="false" outlineLevel="0" collapsed="false">
      <c r="A287" s="38"/>
      <c r="B287" s="38"/>
      <c r="C287" s="40"/>
      <c r="D287" s="41"/>
      <c r="E287" s="41"/>
      <c r="F287" s="41"/>
      <c r="G287" s="41"/>
      <c r="H287" s="44"/>
      <c r="I287" s="43"/>
    </row>
    <row r="288" customFormat="false" ht="11" hidden="false" customHeight="false" outlineLevel="0" collapsed="false">
      <c r="A288" s="38" t="n">
        <f aca="false">A286+1</f>
        <v>80</v>
      </c>
      <c r="B288" s="38" t="n">
        <f aca="false">B286+1</f>
        <v>80</v>
      </c>
      <c r="C288" s="40" t="s">
        <v>597</v>
      </c>
      <c r="D288" s="41" t="s">
        <v>589</v>
      </c>
      <c r="E288" s="41" t="n">
        <v>51810705</v>
      </c>
      <c r="F288" s="41" t="n">
        <v>51814091</v>
      </c>
      <c r="G288" s="41" t="n">
        <v>3387</v>
      </c>
      <c r="H288" s="44" t="n">
        <v>2</v>
      </c>
      <c r="I288" s="43" t="s">
        <v>73</v>
      </c>
      <c r="J288" s="44" t="s">
        <v>591</v>
      </c>
      <c r="K288" s="38" t="n">
        <v>51808587</v>
      </c>
      <c r="L288" s="38" t="n">
        <v>51817716</v>
      </c>
      <c r="M288" s="32" t="s">
        <v>598</v>
      </c>
      <c r="N288" s="32" t="s">
        <v>64</v>
      </c>
    </row>
    <row r="289" customFormat="false" ht="11" hidden="false" customHeight="false" outlineLevel="0" collapsed="false">
      <c r="A289" s="38" t="n">
        <f aca="false">A288</f>
        <v>80</v>
      </c>
      <c r="B289" s="38" t="n">
        <f aca="false">B288</f>
        <v>80</v>
      </c>
      <c r="C289" s="40" t="s">
        <v>599</v>
      </c>
      <c r="D289" s="41" t="s">
        <v>589</v>
      </c>
      <c r="E289" s="41" t="n">
        <v>51959703</v>
      </c>
      <c r="F289" s="41" t="n">
        <v>51963089</v>
      </c>
      <c r="G289" s="41" t="n">
        <v>3387</v>
      </c>
      <c r="H289" s="44" t="n">
        <v>2</v>
      </c>
      <c r="I289" s="43" t="s">
        <v>73</v>
      </c>
      <c r="J289" s="44" t="s">
        <v>591</v>
      </c>
      <c r="K289" s="38" t="n">
        <v>51956078</v>
      </c>
      <c r="L289" s="38" t="n">
        <v>51965207</v>
      </c>
      <c r="M289" s="32" t="s">
        <v>600</v>
      </c>
      <c r="N289" s="32" t="s">
        <v>64</v>
      </c>
    </row>
    <row r="290" customFormat="false" ht="11" hidden="false" customHeight="false" outlineLevel="0" collapsed="false">
      <c r="A290" s="38"/>
      <c r="B290" s="38"/>
      <c r="C290" s="40"/>
      <c r="D290" s="41"/>
      <c r="E290" s="41"/>
      <c r="F290" s="41"/>
      <c r="G290" s="41"/>
      <c r="H290" s="44"/>
      <c r="I290" s="43"/>
    </row>
    <row r="291" customFormat="false" ht="11" hidden="false" customHeight="false" outlineLevel="0" collapsed="false">
      <c r="A291" s="38" t="n">
        <f aca="false">A289+1</f>
        <v>81</v>
      </c>
      <c r="B291" s="38" t="n">
        <f aca="false">B289+1</f>
        <v>81</v>
      </c>
      <c r="C291" s="40" t="s">
        <v>601</v>
      </c>
      <c r="D291" s="41" t="s">
        <v>589</v>
      </c>
      <c r="E291" s="41" t="n">
        <v>51823183</v>
      </c>
      <c r="F291" s="41" t="n">
        <v>51823310</v>
      </c>
      <c r="G291" s="41" t="n">
        <v>128</v>
      </c>
      <c r="H291" s="44" t="n">
        <v>2</v>
      </c>
      <c r="I291" s="43" t="s">
        <v>63</v>
      </c>
      <c r="J291" s="44" t="s">
        <v>591</v>
      </c>
      <c r="K291" s="38" t="n">
        <v>51821997</v>
      </c>
      <c r="L291" s="38" t="n">
        <v>51836943</v>
      </c>
      <c r="M291" s="32" t="s">
        <v>598</v>
      </c>
      <c r="N291" s="32" t="s">
        <v>64</v>
      </c>
    </row>
    <row r="292" customFormat="false" ht="11" hidden="false" customHeight="false" outlineLevel="0" collapsed="false">
      <c r="A292" s="38" t="n">
        <f aca="false">A291</f>
        <v>81</v>
      </c>
      <c r="B292" s="38" t="n">
        <f aca="false">B291</f>
        <v>81</v>
      </c>
      <c r="C292" s="40" t="s">
        <v>602</v>
      </c>
      <c r="D292" s="41" t="s">
        <v>589</v>
      </c>
      <c r="E292" s="41" t="n">
        <v>51950457</v>
      </c>
      <c r="F292" s="41" t="n">
        <v>51950584</v>
      </c>
      <c r="G292" s="41" t="n">
        <v>128</v>
      </c>
      <c r="H292" s="44" t="n">
        <v>2</v>
      </c>
      <c r="I292" s="43" t="s">
        <v>63</v>
      </c>
      <c r="J292" s="44" t="s">
        <v>591</v>
      </c>
      <c r="K292" s="38" t="n">
        <v>51936824</v>
      </c>
      <c r="L292" s="38" t="n">
        <v>51951770</v>
      </c>
      <c r="M292" s="32" t="s">
        <v>600</v>
      </c>
      <c r="N292" s="32" t="s">
        <v>64</v>
      </c>
    </row>
    <row r="293" customFormat="false" ht="11" hidden="false" customHeight="false" outlineLevel="0" collapsed="false">
      <c r="A293" s="38"/>
      <c r="B293" s="38"/>
      <c r="C293" s="40"/>
      <c r="D293" s="41"/>
      <c r="E293" s="41"/>
      <c r="F293" s="41"/>
      <c r="G293" s="41"/>
      <c r="H293" s="44"/>
      <c r="I293" s="43"/>
    </row>
    <row r="294" customFormat="false" ht="11" hidden="false" customHeight="false" outlineLevel="0" collapsed="false">
      <c r="A294" s="38" t="n">
        <f aca="false">A292+1</f>
        <v>82</v>
      </c>
      <c r="B294" s="38" t="n">
        <f aca="false">B292+1</f>
        <v>82</v>
      </c>
      <c r="C294" s="40" t="s">
        <v>603</v>
      </c>
      <c r="D294" s="41" t="s">
        <v>589</v>
      </c>
      <c r="E294" s="41" t="n">
        <v>52128793</v>
      </c>
      <c r="F294" s="41" t="n">
        <v>52135535</v>
      </c>
      <c r="G294" s="41" t="n">
        <v>6743</v>
      </c>
      <c r="H294" s="44" t="n">
        <v>2</v>
      </c>
      <c r="I294" s="43" t="s">
        <v>604</v>
      </c>
      <c r="J294" s="44" t="s">
        <v>591</v>
      </c>
      <c r="K294" s="38" t="n">
        <v>52126450</v>
      </c>
      <c r="L294" s="38" t="n">
        <v>52140762</v>
      </c>
      <c r="M294" s="32" t="s">
        <v>605</v>
      </c>
      <c r="N294" s="32" t="s">
        <v>64</v>
      </c>
    </row>
    <row r="295" customFormat="false" ht="11" hidden="false" customHeight="false" outlineLevel="0" collapsed="false">
      <c r="A295" s="38" t="n">
        <f aca="false">A294</f>
        <v>82</v>
      </c>
      <c r="B295" s="38" t="n">
        <f aca="false">B294</f>
        <v>82</v>
      </c>
      <c r="C295" s="40" t="s">
        <v>606</v>
      </c>
      <c r="D295" s="41" t="s">
        <v>589</v>
      </c>
      <c r="E295" s="41" t="n">
        <v>52397079</v>
      </c>
      <c r="F295" s="41" t="n">
        <v>52403821</v>
      </c>
      <c r="G295" s="41" t="n">
        <v>6743</v>
      </c>
      <c r="H295" s="44" t="n">
        <v>2</v>
      </c>
      <c r="I295" s="43" t="s">
        <v>607</v>
      </c>
      <c r="J295" s="44" t="s">
        <v>591</v>
      </c>
      <c r="K295" s="38" t="n">
        <v>52391852</v>
      </c>
      <c r="L295" s="38" t="n">
        <v>52406164</v>
      </c>
      <c r="M295" s="32" t="s">
        <v>608</v>
      </c>
      <c r="N295" s="32" t="s">
        <v>64</v>
      </c>
    </row>
    <row r="296" customFormat="false" ht="11" hidden="false" customHeight="false" outlineLevel="0" collapsed="false">
      <c r="A296" s="38"/>
      <c r="B296" s="38"/>
      <c r="C296" s="40"/>
      <c r="D296" s="41"/>
      <c r="E296" s="41"/>
      <c r="F296" s="41"/>
      <c r="G296" s="41"/>
      <c r="H296" s="44"/>
      <c r="I296" s="43"/>
    </row>
    <row r="297" customFormat="false" ht="11" hidden="false" customHeight="false" outlineLevel="0" collapsed="false">
      <c r="A297" s="38" t="n">
        <f aca="false">A295+1</f>
        <v>83</v>
      </c>
      <c r="B297" s="38" t="n">
        <f aca="false">B295+1</f>
        <v>83</v>
      </c>
      <c r="C297" s="40" t="s">
        <v>609</v>
      </c>
      <c r="D297" s="41" t="s">
        <v>589</v>
      </c>
      <c r="E297" s="41" t="n">
        <v>52528494</v>
      </c>
      <c r="F297" s="41" t="n">
        <v>52533630</v>
      </c>
      <c r="G297" s="41" t="n">
        <v>5137</v>
      </c>
      <c r="H297" s="44" t="n">
        <v>3</v>
      </c>
      <c r="I297" s="43" t="s">
        <v>610</v>
      </c>
      <c r="J297" s="44" t="s">
        <v>591</v>
      </c>
      <c r="K297" s="38" t="n">
        <v>52528103</v>
      </c>
      <c r="L297" s="38" t="n">
        <v>52533966</v>
      </c>
      <c r="M297" s="32" t="s">
        <v>611</v>
      </c>
      <c r="N297" s="32" t="s">
        <v>64</v>
      </c>
    </row>
    <row r="298" customFormat="false" ht="11" hidden="false" customHeight="false" outlineLevel="0" collapsed="false">
      <c r="A298" s="38" t="n">
        <f aca="false">A297</f>
        <v>83</v>
      </c>
      <c r="B298" s="38" t="n">
        <f aca="false">B297</f>
        <v>83</v>
      </c>
      <c r="C298" s="40" t="s">
        <v>612</v>
      </c>
      <c r="D298" s="41" t="s">
        <v>589</v>
      </c>
      <c r="E298" s="41" t="n">
        <v>52544884</v>
      </c>
      <c r="F298" s="41" t="n">
        <v>52550020</v>
      </c>
      <c r="G298" s="41" t="n">
        <v>5137</v>
      </c>
      <c r="H298" s="44" t="n">
        <v>3</v>
      </c>
      <c r="I298" s="43" t="s">
        <v>613</v>
      </c>
      <c r="J298" s="44" t="s">
        <v>591</v>
      </c>
      <c r="K298" s="38" t="n">
        <v>52544548</v>
      </c>
      <c r="L298" s="38" t="n">
        <v>52550411</v>
      </c>
      <c r="M298" s="32" t="s">
        <v>614</v>
      </c>
      <c r="N298" s="32" t="s">
        <v>615</v>
      </c>
    </row>
    <row r="299" customFormat="false" ht="11" hidden="false" customHeight="false" outlineLevel="0" collapsed="false">
      <c r="A299" s="38" t="n">
        <f aca="false">A297</f>
        <v>83</v>
      </c>
      <c r="B299" s="38" t="n">
        <f aca="false">B297</f>
        <v>83</v>
      </c>
      <c r="C299" s="40" t="s">
        <v>616</v>
      </c>
      <c r="D299" s="41" t="s">
        <v>589</v>
      </c>
      <c r="E299" s="41" t="n">
        <v>52557778</v>
      </c>
      <c r="F299" s="41" t="n">
        <v>52562914</v>
      </c>
      <c r="G299" s="41" t="n">
        <v>5137</v>
      </c>
      <c r="H299" s="44" t="n">
        <v>3</v>
      </c>
      <c r="I299" s="43" t="s">
        <v>617</v>
      </c>
      <c r="J299" s="44" t="s">
        <v>591</v>
      </c>
      <c r="K299" s="38" t="n">
        <v>52557442</v>
      </c>
      <c r="L299" s="38" t="n">
        <v>52563305</v>
      </c>
      <c r="M299" s="32" t="s">
        <v>618</v>
      </c>
      <c r="N299" s="32" t="s">
        <v>615</v>
      </c>
    </row>
    <row r="300" customFormat="false" ht="11" hidden="false" customHeight="false" outlineLevel="0" collapsed="false">
      <c r="A300" s="38"/>
      <c r="B300" s="38"/>
      <c r="C300" s="40"/>
      <c r="D300" s="41"/>
      <c r="E300" s="41"/>
      <c r="F300" s="41"/>
      <c r="G300" s="41"/>
      <c r="H300" s="44"/>
      <c r="I300" s="43"/>
    </row>
    <row r="301" customFormat="false" ht="11" hidden="false" customHeight="false" outlineLevel="0" collapsed="false">
      <c r="A301" s="38" t="n">
        <f aca="false">A299+1</f>
        <v>84</v>
      </c>
      <c r="B301" s="38" t="n">
        <f aca="false">B299+1</f>
        <v>84</v>
      </c>
      <c r="C301" s="40" t="s">
        <v>619</v>
      </c>
      <c r="D301" s="41" t="s">
        <v>589</v>
      </c>
      <c r="E301" s="41" t="n">
        <v>70850946</v>
      </c>
      <c r="F301" s="41" t="n">
        <v>70854498</v>
      </c>
      <c r="G301" s="41" t="n">
        <v>3553</v>
      </c>
      <c r="H301" s="44" t="n">
        <v>2</v>
      </c>
      <c r="I301" s="43" t="s">
        <v>620</v>
      </c>
      <c r="J301" s="44" t="s">
        <v>591</v>
      </c>
      <c r="K301" s="38" t="n">
        <v>70843053</v>
      </c>
      <c r="L301" s="38" t="n">
        <v>70855973</v>
      </c>
      <c r="M301" s="32" t="s">
        <v>621</v>
      </c>
      <c r="N301" s="32" t="s">
        <v>622</v>
      </c>
    </row>
    <row r="302" customFormat="false" ht="11" hidden="false" customHeight="false" outlineLevel="0" collapsed="false">
      <c r="A302" s="38" t="n">
        <f aca="false">A301</f>
        <v>84</v>
      </c>
      <c r="B302" s="38" t="n">
        <f aca="false">B301</f>
        <v>84</v>
      </c>
      <c r="C302" s="40" t="s">
        <v>623</v>
      </c>
      <c r="D302" s="41" t="s">
        <v>589</v>
      </c>
      <c r="E302" s="41" t="n">
        <v>70900231</v>
      </c>
      <c r="F302" s="41" t="n">
        <v>70903783</v>
      </c>
      <c r="G302" s="41" t="n">
        <f aca="false">F302-E302+1</f>
        <v>3553</v>
      </c>
      <c r="H302" s="44" t="n">
        <v>2</v>
      </c>
      <c r="I302" s="43" t="s">
        <v>620</v>
      </c>
      <c r="J302" s="44" t="s">
        <v>591</v>
      </c>
      <c r="K302" s="38" t="n">
        <v>70898752</v>
      </c>
      <c r="L302" s="38" t="n">
        <v>70911672</v>
      </c>
      <c r="M302" s="32" t="s">
        <v>624</v>
      </c>
      <c r="N302" s="32" t="s">
        <v>625</v>
      </c>
    </row>
    <row r="303" customFormat="false" ht="11" hidden="false" customHeight="false" outlineLevel="0" collapsed="false">
      <c r="A303" s="38"/>
      <c r="B303" s="38"/>
      <c r="C303" s="40"/>
      <c r="D303" s="41"/>
      <c r="E303" s="41"/>
      <c r="F303" s="41"/>
      <c r="G303" s="41"/>
      <c r="H303" s="44"/>
      <c r="I303" s="43"/>
    </row>
    <row r="304" customFormat="false" ht="11" hidden="false" customHeight="false" outlineLevel="0" collapsed="false">
      <c r="A304" s="38" t="n">
        <f aca="false">A302+1</f>
        <v>85</v>
      </c>
      <c r="B304" s="38" t="n">
        <f aca="false">B302+1</f>
        <v>85</v>
      </c>
      <c r="C304" s="40" t="s">
        <v>626</v>
      </c>
      <c r="D304" s="41" t="s">
        <v>589</v>
      </c>
      <c r="E304" s="41" t="n">
        <v>119900236</v>
      </c>
      <c r="F304" s="41" t="n">
        <v>119903554</v>
      </c>
      <c r="G304" s="41" t="n">
        <v>3319</v>
      </c>
      <c r="H304" s="44" t="n">
        <v>3</v>
      </c>
      <c r="I304" s="43" t="s">
        <v>627</v>
      </c>
      <c r="J304" s="44" t="s">
        <v>591</v>
      </c>
      <c r="K304" s="38" t="n">
        <v>119899924</v>
      </c>
      <c r="L304" s="38" t="n">
        <v>119904634</v>
      </c>
      <c r="M304" s="32" t="s">
        <v>628</v>
      </c>
      <c r="N304" s="32" t="s">
        <v>629</v>
      </c>
    </row>
    <row r="305" customFormat="false" ht="11" hidden="false" customHeight="false" outlineLevel="0" collapsed="false">
      <c r="A305" s="38" t="n">
        <f aca="false">A304</f>
        <v>85</v>
      </c>
      <c r="B305" s="38" t="n">
        <f aca="false">B304</f>
        <v>85</v>
      </c>
      <c r="C305" s="40" t="s">
        <v>630</v>
      </c>
      <c r="D305" s="41" t="s">
        <v>589</v>
      </c>
      <c r="E305" s="41" t="n">
        <v>119905096</v>
      </c>
      <c r="F305" s="41" t="n">
        <v>119908414</v>
      </c>
      <c r="G305" s="41" t="n">
        <v>3319</v>
      </c>
      <c r="H305" s="44" t="n">
        <v>3</v>
      </c>
      <c r="I305" s="43" t="s">
        <v>627</v>
      </c>
      <c r="J305" s="44" t="s">
        <v>591</v>
      </c>
      <c r="K305" s="38" t="n">
        <v>119904784</v>
      </c>
      <c r="L305" s="38" t="n">
        <v>119909494</v>
      </c>
      <c r="M305" s="32" t="s">
        <v>628</v>
      </c>
      <c r="N305" s="32" t="s">
        <v>629</v>
      </c>
    </row>
    <row r="306" customFormat="false" ht="11" hidden="false" customHeight="false" outlineLevel="0" collapsed="false">
      <c r="A306" s="38" t="n">
        <f aca="false">A304</f>
        <v>85</v>
      </c>
      <c r="B306" s="38" t="n">
        <f aca="false">B304</f>
        <v>85</v>
      </c>
      <c r="C306" s="40" t="s">
        <v>631</v>
      </c>
      <c r="D306" s="41" t="s">
        <v>589</v>
      </c>
      <c r="E306" s="41" t="n">
        <v>119909957</v>
      </c>
      <c r="F306" s="41" t="n">
        <v>119913275</v>
      </c>
      <c r="G306" s="41" t="n">
        <v>3319</v>
      </c>
      <c r="H306" s="44" t="n">
        <v>3</v>
      </c>
      <c r="I306" s="43" t="s">
        <v>627</v>
      </c>
      <c r="J306" s="44" t="s">
        <v>591</v>
      </c>
      <c r="K306" s="38" t="n">
        <v>119906553</v>
      </c>
      <c r="L306" s="38" t="n">
        <v>119914460</v>
      </c>
      <c r="M306" s="32" t="s">
        <v>628</v>
      </c>
      <c r="N306" s="32" t="s">
        <v>629</v>
      </c>
    </row>
    <row r="307" customFormat="false" ht="11" hidden="false" customHeight="false" outlineLevel="0" collapsed="false">
      <c r="A307" s="38"/>
      <c r="B307" s="38"/>
      <c r="C307" s="40"/>
      <c r="D307" s="41"/>
      <c r="E307" s="41"/>
      <c r="F307" s="41"/>
      <c r="G307" s="41"/>
      <c r="H307" s="44"/>
      <c r="I307" s="43"/>
    </row>
    <row r="308" customFormat="false" ht="11" hidden="false" customHeight="false" outlineLevel="0" collapsed="false">
      <c r="A308" s="38" t="n">
        <f aca="false">A306+1</f>
        <v>86</v>
      </c>
      <c r="B308" s="38" t="n">
        <f aca="false">B306+1</f>
        <v>86</v>
      </c>
      <c r="C308" s="40" t="s">
        <v>632</v>
      </c>
      <c r="D308" s="41" t="s">
        <v>589</v>
      </c>
      <c r="E308" s="41" t="n">
        <v>119924561</v>
      </c>
      <c r="F308" s="41" t="n">
        <v>119927879</v>
      </c>
      <c r="G308" s="41" t="n">
        <v>3319</v>
      </c>
      <c r="H308" s="44" t="n">
        <v>4</v>
      </c>
      <c r="I308" s="43" t="s">
        <v>627</v>
      </c>
      <c r="J308" s="44" t="s">
        <v>591</v>
      </c>
      <c r="K308" s="38" t="n">
        <v>119924249</v>
      </c>
      <c r="L308" s="38" t="n">
        <v>119930564</v>
      </c>
      <c r="M308" s="32" t="s">
        <v>633</v>
      </c>
      <c r="N308" s="32" t="s">
        <v>634</v>
      </c>
    </row>
    <row r="309" customFormat="false" ht="11" hidden="false" customHeight="false" outlineLevel="0" collapsed="false">
      <c r="A309" s="38" t="n">
        <f aca="false">A308</f>
        <v>86</v>
      </c>
      <c r="B309" s="38" t="n">
        <f aca="false">B308</f>
        <v>86</v>
      </c>
      <c r="C309" s="40" t="s">
        <v>635</v>
      </c>
      <c r="D309" s="41" t="s">
        <v>589</v>
      </c>
      <c r="E309" s="41" t="n">
        <v>119929421</v>
      </c>
      <c r="F309" s="41" t="n">
        <v>119932739</v>
      </c>
      <c r="G309" s="41" t="n">
        <v>3319</v>
      </c>
      <c r="H309" s="44" t="n">
        <v>4</v>
      </c>
      <c r="I309" s="43" t="s">
        <v>627</v>
      </c>
      <c r="J309" s="44" t="s">
        <v>591</v>
      </c>
      <c r="K309" s="38" t="n">
        <v>119928924</v>
      </c>
      <c r="L309" s="38" t="n">
        <v>119938642</v>
      </c>
      <c r="M309" s="32" t="s">
        <v>633</v>
      </c>
      <c r="N309" s="32" t="s">
        <v>634</v>
      </c>
    </row>
    <row r="310" customFormat="false" ht="11" hidden="false" customHeight="false" outlineLevel="0" collapsed="false">
      <c r="A310" s="38" t="n">
        <f aca="false">A309</f>
        <v>86</v>
      </c>
      <c r="B310" s="38" t="n">
        <f aca="false">B309</f>
        <v>86</v>
      </c>
      <c r="C310" s="40" t="s">
        <v>636</v>
      </c>
      <c r="D310" s="41" t="s">
        <v>589</v>
      </c>
      <c r="E310" s="41" t="n">
        <v>119934281</v>
      </c>
      <c r="F310" s="41" t="n">
        <v>119937599</v>
      </c>
      <c r="G310" s="41" t="n">
        <v>3319</v>
      </c>
      <c r="H310" s="44" t="n">
        <v>4</v>
      </c>
      <c r="I310" s="43" t="s">
        <v>627</v>
      </c>
      <c r="J310" s="44" t="s">
        <v>591</v>
      </c>
      <c r="K310" s="38" t="n">
        <v>119933784</v>
      </c>
      <c r="L310" s="38" t="n">
        <v>119943502</v>
      </c>
      <c r="M310" s="32" t="s">
        <v>633</v>
      </c>
      <c r="N310" s="32" t="s">
        <v>634</v>
      </c>
    </row>
    <row r="311" customFormat="false" ht="11" hidden="false" customHeight="false" outlineLevel="0" collapsed="false">
      <c r="A311" s="38" t="n">
        <f aca="false">A310</f>
        <v>86</v>
      </c>
      <c r="B311" s="38" t="n">
        <f aca="false">B310</f>
        <v>86</v>
      </c>
      <c r="C311" s="40" t="s">
        <v>637</v>
      </c>
      <c r="D311" s="41" t="s">
        <v>589</v>
      </c>
      <c r="E311" s="41" t="n">
        <v>119939141</v>
      </c>
      <c r="F311" s="41" t="n">
        <v>119942459</v>
      </c>
      <c r="G311" s="41" t="n">
        <v>3319</v>
      </c>
      <c r="H311" s="44" t="n">
        <v>4</v>
      </c>
      <c r="I311" s="43" t="s">
        <v>627</v>
      </c>
      <c r="J311" s="44" t="s">
        <v>591</v>
      </c>
      <c r="K311" s="38" t="n">
        <v>119933784</v>
      </c>
      <c r="L311" s="38" t="n">
        <v>119943502</v>
      </c>
      <c r="M311" s="32" t="s">
        <v>633</v>
      </c>
      <c r="N311" s="32" t="s">
        <v>634</v>
      </c>
    </row>
    <row r="312" customFormat="false" ht="11" hidden="false" customHeight="false" outlineLevel="0" collapsed="false">
      <c r="A312" s="38"/>
      <c r="B312" s="38"/>
      <c r="C312" s="40"/>
      <c r="D312" s="41"/>
      <c r="E312" s="41"/>
      <c r="F312" s="41"/>
      <c r="G312" s="41"/>
      <c r="H312" s="44"/>
      <c r="I312" s="43"/>
    </row>
    <row r="313" customFormat="false" ht="11" hidden="false" customHeight="false" outlineLevel="0" collapsed="false">
      <c r="A313" s="38" t="n">
        <f aca="false">A311+1</f>
        <v>87</v>
      </c>
      <c r="B313" s="38" t="n">
        <f aca="false">B311+1</f>
        <v>87</v>
      </c>
      <c r="C313" s="40" t="s">
        <v>638</v>
      </c>
      <c r="D313" s="41" t="s">
        <v>589</v>
      </c>
      <c r="E313" s="41" t="n">
        <v>139912422</v>
      </c>
      <c r="F313" s="41" t="n">
        <v>139913537</v>
      </c>
      <c r="G313" s="41" t="n">
        <v>1116</v>
      </c>
      <c r="H313" s="44" t="n">
        <v>2</v>
      </c>
      <c r="I313" s="43" t="s">
        <v>639</v>
      </c>
      <c r="J313" s="44" t="s">
        <v>591</v>
      </c>
      <c r="K313" s="38" t="n">
        <v>139911411</v>
      </c>
      <c r="L313" s="38" t="n">
        <v>139915049</v>
      </c>
      <c r="M313" s="32" t="s">
        <v>640</v>
      </c>
      <c r="N313" s="32" t="s">
        <v>641</v>
      </c>
    </row>
    <row r="314" customFormat="false" ht="11" hidden="false" customHeight="false" outlineLevel="0" collapsed="false">
      <c r="A314" s="38" t="n">
        <f aca="false">A313</f>
        <v>87</v>
      </c>
      <c r="B314" s="38" t="n">
        <f aca="false">B313</f>
        <v>87</v>
      </c>
      <c r="C314" s="40" t="s">
        <v>642</v>
      </c>
      <c r="D314" s="41" t="s">
        <v>589</v>
      </c>
      <c r="E314" s="41" t="n">
        <v>139924427</v>
      </c>
      <c r="F314" s="41" t="n">
        <v>139925542</v>
      </c>
      <c r="G314" s="41" t="n">
        <v>1116</v>
      </c>
      <c r="H314" s="44" t="n">
        <v>2</v>
      </c>
      <c r="I314" s="43" t="s">
        <v>639</v>
      </c>
      <c r="J314" s="44" t="s">
        <v>591</v>
      </c>
      <c r="K314" s="38" t="n">
        <v>139923416</v>
      </c>
      <c r="L314" s="38" t="n">
        <v>139927054</v>
      </c>
      <c r="M314" s="32" t="s">
        <v>643</v>
      </c>
      <c r="N314" s="32" t="s">
        <v>641</v>
      </c>
    </row>
    <row r="315" customFormat="false" ht="11" hidden="false" customHeight="false" outlineLevel="0" collapsed="false">
      <c r="A315" s="38"/>
      <c r="B315" s="38"/>
      <c r="C315" s="40"/>
      <c r="D315" s="41"/>
      <c r="E315" s="41"/>
      <c r="F315" s="41"/>
      <c r="G315" s="41"/>
      <c r="H315" s="44"/>
      <c r="I315" s="43"/>
    </row>
    <row r="316" customFormat="false" ht="11" hidden="false" customHeight="false" outlineLevel="0" collapsed="false">
      <c r="A316" s="38" t="n">
        <f aca="false">A314+1</f>
        <v>88</v>
      </c>
      <c r="B316" s="38" t="n">
        <f aca="false">B314+1</f>
        <v>88</v>
      </c>
      <c r="C316" s="40" t="s">
        <v>644</v>
      </c>
      <c r="D316" s="41" t="s">
        <v>589</v>
      </c>
      <c r="E316" s="41" t="n">
        <v>140499475</v>
      </c>
      <c r="F316" s="41" t="n">
        <v>140500736</v>
      </c>
      <c r="G316" s="41" t="n">
        <v>1262</v>
      </c>
      <c r="H316" s="44" t="n">
        <v>2</v>
      </c>
      <c r="I316" s="43" t="s">
        <v>645</v>
      </c>
      <c r="J316" s="44" t="s">
        <v>591</v>
      </c>
      <c r="K316" s="38" t="n">
        <v>140497078</v>
      </c>
      <c r="L316" s="38" t="n">
        <v>140501044</v>
      </c>
      <c r="M316" s="32" t="s">
        <v>646</v>
      </c>
      <c r="N316" s="32" t="s">
        <v>647</v>
      </c>
    </row>
    <row r="317" customFormat="false" ht="11" hidden="false" customHeight="false" outlineLevel="0" collapsed="false">
      <c r="A317" s="38" t="n">
        <f aca="false">A316</f>
        <v>88</v>
      </c>
      <c r="B317" s="38" t="n">
        <f aca="false">B316</f>
        <v>88</v>
      </c>
      <c r="C317" s="40" t="s">
        <v>648</v>
      </c>
      <c r="D317" s="41" t="s">
        <v>589</v>
      </c>
      <c r="E317" s="41" t="n">
        <v>140505291</v>
      </c>
      <c r="F317" s="41" t="n">
        <v>140506552</v>
      </c>
      <c r="G317" s="41" t="n">
        <v>1262</v>
      </c>
      <c r="H317" s="44" t="n">
        <v>2</v>
      </c>
      <c r="I317" s="43" t="s">
        <v>645</v>
      </c>
      <c r="J317" s="44" t="s">
        <v>591</v>
      </c>
      <c r="K317" s="38" t="n">
        <v>140504983</v>
      </c>
      <c r="L317" s="38" t="n">
        <v>140508949</v>
      </c>
      <c r="M317" s="32" t="s">
        <v>649</v>
      </c>
      <c r="N317" s="32" t="s">
        <v>647</v>
      </c>
    </row>
    <row r="318" customFormat="false" ht="11" hidden="false" customHeight="false" outlineLevel="0" collapsed="false">
      <c r="A318" s="38"/>
      <c r="B318" s="38"/>
      <c r="C318" s="40"/>
      <c r="D318" s="41"/>
      <c r="E318" s="41"/>
      <c r="F318" s="41"/>
      <c r="G318" s="41"/>
      <c r="H318" s="44"/>
      <c r="I318" s="43"/>
    </row>
    <row r="319" customFormat="false" ht="11" hidden="false" customHeight="false" outlineLevel="0" collapsed="false">
      <c r="A319" s="38" t="n">
        <f aca="false">A317+1</f>
        <v>89</v>
      </c>
      <c r="B319" s="38" t="n">
        <f aca="false">B317+1</f>
        <v>89</v>
      </c>
      <c r="C319" s="40" t="s">
        <v>650</v>
      </c>
      <c r="D319" s="41" t="s">
        <v>589</v>
      </c>
      <c r="E319" s="41" t="n">
        <v>146171153</v>
      </c>
      <c r="F319" s="41" t="n">
        <v>146171240</v>
      </c>
      <c r="G319" s="41" t="n">
        <v>88</v>
      </c>
      <c r="H319" s="44" t="n">
        <v>2</v>
      </c>
      <c r="I319" s="43" t="s">
        <v>651</v>
      </c>
      <c r="J319" s="44" t="s">
        <v>591</v>
      </c>
      <c r="K319" s="38" t="n">
        <v>146170988</v>
      </c>
      <c r="L319" s="38" t="n">
        <v>146171312</v>
      </c>
      <c r="M319" s="32" t="s">
        <v>652</v>
      </c>
      <c r="N319" s="32" t="s">
        <v>653</v>
      </c>
    </row>
    <row r="320" customFormat="false" ht="11" hidden="false" customHeight="false" outlineLevel="0" collapsed="false">
      <c r="A320" s="38" t="n">
        <f aca="false">A319</f>
        <v>89</v>
      </c>
      <c r="B320" s="38" t="n">
        <f aca="false">B319</f>
        <v>89</v>
      </c>
      <c r="C320" s="40" t="s">
        <v>654</v>
      </c>
      <c r="D320" s="41" t="s">
        <v>589</v>
      </c>
      <c r="E320" s="41" t="n">
        <v>146173851</v>
      </c>
      <c r="F320" s="41" t="n">
        <v>146173938</v>
      </c>
      <c r="G320" s="41" t="n">
        <v>88</v>
      </c>
      <c r="H320" s="44" t="n">
        <v>2</v>
      </c>
      <c r="I320" s="43" t="s">
        <v>651</v>
      </c>
      <c r="J320" s="44" t="s">
        <v>591</v>
      </c>
      <c r="K320" s="38" t="n">
        <v>146173686</v>
      </c>
      <c r="L320" s="38" t="n">
        <v>146174010</v>
      </c>
      <c r="M320" s="32" t="s">
        <v>655</v>
      </c>
      <c r="N320" s="32" t="s">
        <v>653</v>
      </c>
    </row>
    <row r="321" customFormat="false" ht="11" hidden="false" customHeight="false" outlineLevel="0" collapsed="false">
      <c r="A321" s="38"/>
      <c r="B321" s="38"/>
      <c r="C321" s="40"/>
      <c r="D321" s="41"/>
      <c r="E321" s="41"/>
      <c r="F321" s="41"/>
      <c r="G321" s="41"/>
      <c r="H321" s="44"/>
      <c r="I321" s="43"/>
    </row>
    <row r="322" customFormat="false" ht="11" hidden="false" customHeight="false" outlineLevel="0" collapsed="false">
      <c r="A322" s="38" t="n">
        <f aca="false">A320+1</f>
        <v>90</v>
      </c>
      <c r="B322" s="38" t="n">
        <f aca="false">B320+1</f>
        <v>90</v>
      </c>
      <c r="C322" s="47" t="s">
        <v>656</v>
      </c>
      <c r="D322" s="41" t="s">
        <v>589</v>
      </c>
      <c r="E322" s="41" t="n">
        <v>151627400</v>
      </c>
      <c r="F322" s="41" t="n">
        <v>151633694</v>
      </c>
      <c r="G322" s="48" t="n">
        <v>6295</v>
      </c>
      <c r="H322" s="49" t="n">
        <v>2</v>
      </c>
      <c r="I322" s="43" t="s">
        <v>657</v>
      </c>
      <c r="J322" s="44" t="s">
        <v>591</v>
      </c>
      <c r="K322" s="38" t="n">
        <v>151623630</v>
      </c>
      <c r="L322" s="38" t="n">
        <v>151633944</v>
      </c>
      <c r="M322" s="32" t="s">
        <v>658</v>
      </c>
      <c r="N322" s="32" t="s">
        <v>64</v>
      </c>
    </row>
    <row r="323" customFormat="false" ht="11" hidden="false" customHeight="false" outlineLevel="0" collapsed="false">
      <c r="A323" s="38" t="n">
        <f aca="false">A322</f>
        <v>90</v>
      </c>
      <c r="B323" s="38" t="n">
        <f aca="false">B322</f>
        <v>90</v>
      </c>
      <c r="C323" s="47" t="s">
        <v>659</v>
      </c>
      <c r="D323" s="41" t="s">
        <v>589</v>
      </c>
      <c r="E323" s="41" t="n">
        <v>151678543</v>
      </c>
      <c r="F323" s="41" t="n">
        <v>151679393</v>
      </c>
      <c r="G323" s="48" t="n">
        <v>851</v>
      </c>
      <c r="H323" s="49" t="n">
        <v>2</v>
      </c>
      <c r="I323" s="43" t="s">
        <v>660</v>
      </c>
      <c r="J323" s="44" t="s">
        <v>591</v>
      </c>
      <c r="K323" s="38" t="n">
        <v>151672851</v>
      </c>
      <c r="L323" s="38" t="n">
        <v>151683159</v>
      </c>
      <c r="M323" s="32" t="s">
        <v>661</v>
      </c>
      <c r="N323" s="32" t="s">
        <v>662</v>
      </c>
    </row>
    <row r="324" customFormat="false" ht="11" hidden="false" customHeight="false" outlineLevel="0" collapsed="false">
      <c r="A324" s="38"/>
      <c r="B324" s="38"/>
      <c r="C324" s="40"/>
      <c r="D324" s="41"/>
      <c r="E324" s="41"/>
      <c r="F324" s="41"/>
      <c r="G324" s="41"/>
      <c r="H324" s="44"/>
      <c r="I324" s="43"/>
    </row>
    <row r="325" customFormat="false" ht="11" hidden="false" customHeight="false" outlineLevel="0" collapsed="false">
      <c r="A325" s="38" t="n">
        <f aca="false">A323+1</f>
        <v>91</v>
      </c>
      <c r="B325" s="38" t="n">
        <f aca="false">B323+1</f>
        <v>91</v>
      </c>
      <c r="C325" s="40" t="s">
        <v>663</v>
      </c>
      <c r="D325" s="41" t="s">
        <v>589</v>
      </c>
      <c r="E325" s="41" t="n">
        <v>153466601</v>
      </c>
      <c r="F325" s="41" t="n">
        <v>153468269</v>
      </c>
      <c r="G325" s="41" t="n">
        <v>1669</v>
      </c>
      <c r="H325" s="44" t="n">
        <v>2</v>
      </c>
      <c r="I325" s="43" t="s">
        <v>664</v>
      </c>
      <c r="J325" s="44" t="s">
        <v>591</v>
      </c>
      <c r="K325" s="38" t="n">
        <v>153456824</v>
      </c>
      <c r="L325" s="38" t="n">
        <v>153472674</v>
      </c>
      <c r="M325" s="32" t="s">
        <v>665</v>
      </c>
      <c r="N325" s="32" t="s">
        <v>666</v>
      </c>
    </row>
    <row r="326" customFormat="false" ht="11" hidden="false" customHeight="false" outlineLevel="0" collapsed="false">
      <c r="A326" s="38" t="n">
        <f aca="false">A325</f>
        <v>91</v>
      </c>
      <c r="B326" s="38" t="n">
        <f aca="false">B325</f>
        <v>91</v>
      </c>
      <c r="C326" s="40" t="s">
        <v>667</v>
      </c>
      <c r="D326" s="41" t="s">
        <v>589</v>
      </c>
      <c r="E326" s="41" t="n">
        <v>153499059</v>
      </c>
      <c r="F326" s="41" t="n">
        <v>153500727</v>
      </c>
      <c r="G326" s="41" t="n">
        <v>1669</v>
      </c>
      <c r="H326" s="44" t="n">
        <v>2</v>
      </c>
      <c r="I326" s="43" t="s">
        <v>664</v>
      </c>
      <c r="J326" s="44" t="s">
        <v>591</v>
      </c>
      <c r="K326" s="38" t="n">
        <v>153494654</v>
      </c>
      <c r="L326" s="38" t="n">
        <v>153510504</v>
      </c>
      <c r="M326" s="32" t="s">
        <v>668</v>
      </c>
      <c r="N326" s="32" t="s">
        <v>64</v>
      </c>
    </row>
    <row r="327" customFormat="false" ht="11" hidden="false" customHeight="false" outlineLevel="0" collapsed="false">
      <c r="A327" s="38"/>
      <c r="B327" s="38"/>
      <c r="C327" s="40"/>
      <c r="D327" s="41"/>
      <c r="E327" s="41"/>
      <c r="F327" s="41"/>
      <c r="G327" s="41"/>
      <c r="H327" s="44"/>
      <c r="I327" s="43"/>
    </row>
    <row r="328" customFormat="false" ht="11" hidden="false" customHeight="false" outlineLevel="0" collapsed="false">
      <c r="A328" s="38" t="n">
        <f aca="false">A326+1</f>
        <v>92</v>
      </c>
      <c r="B328" s="38" t="n">
        <f aca="false">B326+1</f>
        <v>92</v>
      </c>
      <c r="C328" s="47" t="s">
        <v>669</v>
      </c>
      <c r="D328" s="41" t="s">
        <v>589</v>
      </c>
      <c r="E328" s="41" t="n">
        <v>154263622</v>
      </c>
      <c r="F328" s="41" t="n">
        <v>154264138</v>
      </c>
      <c r="G328" s="48" t="n">
        <v>517</v>
      </c>
      <c r="H328" s="49" t="n">
        <v>2</v>
      </c>
      <c r="I328" s="43" t="s">
        <v>670</v>
      </c>
      <c r="J328" s="44" t="s">
        <v>591</v>
      </c>
      <c r="K328" s="38" t="n">
        <v>154256395</v>
      </c>
      <c r="L328" s="38" t="n">
        <v>154267338</v>
      </c>
      <c r="M328" s="32" t="s">
        <v>671</v>
      </c>
      <c r="N328" s="32" t="s">
        <v>672</v>
      </c>
    </row>
    <row r="329" customFormat="false" ht="11" hidden="false" customHeight="false" outlineLevel="0" collapsed="false">
      <c r="A329" s="38" t="n">
        <f aca="false">A328</f>
        <v>92</v>
      </c>
      <c r="B329" s="38" t="n">
        <f aca="false">B328</f>
        <v>92</v>
      </c>
      <c r="C329" s="47" t="s">
        <v>673</v>
      </c>
      <c r="D329" s="41" t="s">
        <v>589</v>
      </c>
      <c r="E329" s="41" t="n">
        <v>154342270</v>
      </c>
      <c r="F329" s="41" t="n">
        <v>154342860</v>
      </c>
      <c r="G329" s="48" t="n">
        <v>591</v>
      </c>
      <c r="H329" s="49" t="n">
        <v>2</v>
      </c>
      <c r="I329" s="43" t="s">
        <v>674</v>
      </c>
      <c r="J329" s="44" t="s">
        <v>591</v>
      </c>
      <c r="K329" s="38" t="n">
        <v>154339070</v>
      </c>
      <c r="L329" s="38" t="n">
        <v>154350017</v>
      </c>
      <c r="M329" s="32" t="s">
        <v>675</v>
      </c>
      <c r="N329" s="32" t="s">
        <v>672</v>
      </c>
    </row>
    <row r="330" customFormat="false" ht="11" hidden="false" customHeight="false" outlineLevel="0" collapsed="false">
      <c r="A330" s="38"/>
      <c r="B330" s="38"/>
      <c r="C330" s="40"/>
      <c r="D330" s="41"/>
      <c r="E330" s="41"/>
      <c r="F330" s="41"/>
      <c r="G330" s="41"/>
      <c r="H330" s="44"/>
      <c r="I330" s="43"/>
    </row>
    <row r="331" customFormat="false" ht="11" hidden="false" customHeight="false" outlineLevel="0" collapsed="false">
      <c r="A331" s="38" t="n">
        <f aca="false">A329+1</f>
        <v>93</v>
      </c>
      <c r="B331" s="38" t="n">
        <f aca="false">B329+1</f>
        <v>93</v>
      </c>
      <c r="C331" s="40" t="s">
        <v>676</v>
      </c>
      <c r="D331" s="41" t="s">
        <v>589</v>
      </c>
      <c r="E331" s="41" t="n">
        <v>153768829</v>
      </c>
      <c r="F331" s="41" t="n">
        <v>153768927</v>
      </c>
      <c r="G331" s="41" t="n">
        <v>99</v>
      </c>
      <c r="H331" s="44" t="n">
        <v>3</v>
      </c>
      <c r="I331" s="43" t="s">
        <v>677</v>
      </c>
      <c r="J331" s="44" t="s">
        <v>591</v>
      </c>
      <c r="K331" s="38" t="n">
        <v>153767704</v>
      </c>
      <c r="L331" s="38" t="n">
        <v>153768998</v>
      </c>
      <c r="M331" s="32" t="s">
        <v>678</v>
      </c>
      <c r="N331" s="32" t="s">
        <v>64</v>
      </c>
    </row>
    <row r="332" customFormat="false" ht="11" hidden="false" customHeight="false" outlineLevel="0" collapsed="false">
      <c r="A332" s="38" t="n">
        <f aca="false">A331</f>
        <v>93</v>
      </c>
      <c r="B332" s="38" t="n">
        <f aca="false">B331</f>
        <v>93</v>
      </c>
      <c r="C332" s="40" t="s">
        <v>679</v>
      </c>
      <c r="D332" s="41" t="s">
        <v>589</v>
      </c>
      <c r="E332" s="41" t="n">
        <v>154265943</v>
      </c>
      <c r="F332" s="41" t="n">
        <v>154266041</v>
      </c>
      <c r="G332" s="41" t="n">
        <v>99</v>
      </c>
      <c r="H332" s="44" t="n">
        <v>3</v>
      </c>
      <c r="I332" s="43" t="s">
        <v>677</v>
      </c>
      <c r="J332" s="44" t="s">
        <v>591</v>
      </c>
      <c r="K332" s="38" t="n">
        <v>154264818</v>
      </c>
      <c r="L332" s="38" t="n">
        <v>154266112</v>
      </c>
      <c r="M332" s="32" t="s">
        <v>671</v>
      </c>
      <c r="N332" s="32" t="s">
        <v>672</v>
      </c>
    </row>
    <row r="333" customFormat="false" ht="11" hidden="false" customHeight="false" outlineLevel="0" collapsed="false">
      <c r="A333" s="38" t="n">
        <f aca="false">A331</f>
        <v>93</v>
      </c>
      <c r="B333" s="38" t="n">
        <f aca="false">B331</f>
        <v>93</v>
      </c>
      <c r="C333" s="40" t="s">
        <v>680</v>
      </c>
      <c r="D333" s="41" t="s">
        <v>589</v>
      </c>
      <c r="E333" s="41" t="n">
        <v>154340372</v>
      </c>
      <c r="F333" s="41" t="n">
        <v>154340470</v>
      </c>
      <c r="G333" s="41" t="n">
        <v>99</v>
      </c>
      <c r="H333" s="44" t="n">
        <v>3</v>
      </c>
      <c r="I333" s="43" t="s">
        <v>677</v>
      </c>
      <c r="J333" s="44" t="s">
        <v>591</v>
      </c>
      <c r="K333" s="38" t="n">
        <v>154340301</v>
      </c>
      <c r="L333" s="38" t="n">
        <v>154341595</v>
      </c>
      <c r="M333" s="32" t="s">
        <v>675</v>
      </c>
      <c r="N333" s="32" t="s">
        <v>672</v>
      </c>
    </row>
    <row r="334" customFormat="false" ht="11" hidden="false" customHeight="false" outlineLevel="0" collapsed="false">
      <c r="A334" s="38"/>
      <c r="B334" s="38"/>
      <c r="C334" s="40"/>
      <c r="D334" s="41"/>
      <c r="E334" s="41"/>
      <c r="F334" s="41"/>
      <c r="G334" s="41"/>
      <c r="H334" s="44"/>
      <c r="I334" s="43"/>
    </row>
    <row r="335" customFormat="false" ht="11" hidden="false" customHeight="false" outlineLevel="0" collapsed="false">
      <c r="A335" s="38" t="n">
        <f aca="false">A333+1</f>
        <v>94</v>
      </c>
      <c r="B335" s="38" t="n">
        <f aca="false">B333+1</f>
        <v>94</v>
      </c>
      <c r="C335" s="47" t="s">
        <v>681</v>
      </c>
      <c r="D335" s="41" t="s">
        <v>589</v>
      </c>
      <c r="E335" s="41" t="n">
        <v>154264943</v>
      </c>
      <c r="F335" s="41" t="n">
        <v>154266643</v>
      </c>
      <c r="G335" s="48" t="n">
        <v>1701</v>
      </c>
      <c r="H335" s="49" t="n">
        <v>2</v>
      </c>
      <c r="I335" s="43" t="s">
        <v>682</v>
      </c>
      <c r="J335" s="44" t="s">
        <v>591</v>
      </c>
      <c r="K335" s="38" t="n">
        <v>154256395</v>
      </c>
      <c r="L335" s="38" t="n">
        <v>154267338</v>
      </c>
      <c r="M335" s="32" t="s">
        <v>671</v>
      </c>
      <c r="N335" s="32" t="s">
        <v>672</v>
      </c>
    </row>
    <row r="336" customFormat="false" ht="11" hidden="false" customHeight="false" outlineLevel="0" collapsed="false">
      <c r="A336" s="38" t="n">
        <f aca="false">A335</f>
        <v>94</v>
      </c>
      <c r="B336" s="38" t="n">
        <f aca="false">B335</f>
        <v>94</v>
      </c>
      <c r="C336" s="47" t="s">
        <v>683</v>
      </c>
      <c r="D336" s="41" t="s">
        <v>589</v>
      </c>
      <c r="E336" s="41" t="n">
        <v>154339769</v>
      </c>
      <c r="F336" s="41" t="n">
        <v>154341527</v>
      </c>
      <c r="G336" s="48" t="n">
        <v>1759</v>
      </c>
      <c r="H336" s="49" t="n">
        <v>2</v>
      </c>
      <c r="I336" s="43" t="s">
        <v>684</v>
      </c>
      <c r="J336" s="44" t="s">
        <v>591</v>
      </c>
      <c r="K336" s="38" t="n">
        <v>154339070</v>
      </c>
      <c r="L336" s="38" t="n">
        <v>154350017</v>
      </c>
      <c r="M336" s="32" t="s">
        <v>675</v>
      </c>
      <c r="N336" s="32" t="s">
        <v>672</v>
      </c>
    </row>
    <row r="337" customFormat="false" ht="11" hidden="false" customHeight="false" outlineLevel="0" collapsed="false">
      <c r="A337" s="38"/>
      <c r="B337" s="38"/>
      <c r="C337" s="40"/>
      <c r="D337" s="41"/>
      <c r="E337" s="41"/>
      <c r="F337" s="41"/>
      <c r="G337" s="41"/>
      <c r="H337" s="44"/>
      <c r="I337" s="43"/>
    </row>
    <row r="338" customFormat="false" ht="11" hidden="false" customHeight="false" outlineLevel="0" collapsed="false">
      <c r="A338" s="38" t="n">
        <f aca="false">A336+1</f>
        <v>95</v>
      </c>
      <c r="B338" s="38" t="n">
        <f aca="false">B336+1</f>
        <v>95</v>
      </c>
      <c r="C338" s="40" t="s">
        <v>685</v>
      </c>
      <c r="D338" s="41" t="s">
        <v>686</v>
      </c>
      <c r="E338" s="41" t="n">
        <v>6352113</v>
      </c>
      <c r="F338" s="41" t="n">
        <v>6352184</v>
      </c>
      <c r="G338" s="41" t="n">
        <v>72</v>
      </c>
      <c r="H338" s="44" t="n">
        <v>2</v>
      </c>
      <c r="I338" s="43" t="s">
        <v>687</v>
      </c>
      <c r="J338" s="44" t="s">
        <v>688</v>
      </c>
      <c r="K338" s="38" t="n">
        <v>6349694</v>
      </c>
      <c r="L338" s="38" t="n">
        <v>6353646</v>
      </c>
      <c r="M338" s="32" t="s">
        <v>689</v>
      </c>
      <c r="N338" s="32" t="s">
        <v>690</v>
      </c>
    </row>
    <row r="339" customFormat="false" ht="11" hidden="false" customHeight="false" outlineLevel="0" collapsed="false">
      <c r="A339" s="38" t="n">
        <f aca="false">A338</f>
        <v>95</v>
      </c>
      <c r="B339" s="38" t="n">
        <f aca="false">B338</f>
        <v>95</v>
      </c>
      <c r="C339" s="40" t="s">
        <v>691</v>
      </c>
      <c r="D339" s="41" t="s">
        <v>686</v>
      </c>
      <c r="E339" s="41" t="n">
        <v>10188195</v>
      </c>
      <c r="F339" s="41" t="n">
        <v>10188266</v>
      </c>
      <c r="G339" s="41" t="n">
        <v>72</v>
      </c>
      <c r="H339" s="44" t="n">
        <v>2</v>
      </c>
      <c r="I339" s="43" t="s">
        <v>687</v>
      </c>
      <c r="J339" s="44" t="s">
        <v>688</v>
      </c>
      <c r="K339" s="38" t="n">
        <v>10186734</v>
      </c>
      <c r="L339" s="38" t="n">
        <v>10190685</v>
      </c>
      <c r="M339" s="32" t="s">
        <v>692</v>
      </c>
      <c r="N339" s="32" t="s">
        <v>64</v>
      </c>
    </row>
    <row r="340" customFormat="false" ht="11" hidden="false" customHeight="false" outlineLevel="0" collapsed="false">
      <c r="A340" s="38"/>
      <c r="B340" s="38"/>
      <c r="C340" s="40"/>
      <c r="D340" s="41"/>
      <c r="E340" s="41"/>
      <c r="F340" s="41"/>
      <c r="G340" s="41"/>
      <c r="H340" s="44"/>
      <c r="I340" s="43"/>
    </row>
    <row r="341" customFormat="false" ht="11" hidden="false" customHeight="false" outlineLevel="0" collapsed="false">
      <c r="A341" s="38" t="n">
        <f aca="false">A339+1</f>
        <v>96</v>
      </c>
      <c r="B341" s="38" t="n">
        <f aca="false">B339+1</f>
        <v>96</v>
      </c>
      <c r="C341" s="40" t="s">
        <v>693</v>
      </c>
      <c r="D341" s="41" t="s">
        <v>686</v>
      </c>
      <c r="E341" s="41" t="n">
        <v>6399072</v>
      </c>
      <c r="F341" s="41" t="n">
        <v>6401671</v>
      </c>
      <c r="G341" s="41" t="n">
        <v>2600</v>
      </c>
      <c r="H341" s="44" t="n">
        <v>2</v>
      </c>
      <c r="I341" s="43" t="s">
        <v>694</v>
      </c>
      <c r="J341" s="44" t="s">
        <v>688</v>
      </c>
      <c r="K341" s="38" t="n">
        <v>6393130</v>
      </c>
      <c r="L341" s="38" t="n">
        <v>6401786</v>
      </c>
      <c r="M341" s="32" t="s">
        <v>689</v>
      </c>
      <c r="N341" s="32" t="s">
        <v>64</v>
      </c>
    </row>
    <row r="342" customFormat="false" ht="11" hidden="false" customHeight="false" outlineLevel="0" collapsed="false">
      <c r="A342" s="38" t="n">
        <f aca="false">A341</f>
        <v>96</v>
      </c>
      <c r="B342" s="38" t="n">
        <f aca="false">B341</f>
        <v>96</v>
      </c>
      <c r="C342" s="40" t="s">
        <v>695</v>
      </c>
      <c r="D342" s="41" t="s">
        <v>686</v>
      </c>
      <c r="E342" s="41" t="n">
        <v>10138709</v>
      </c>
      <c r="F342" s="41" t="n">
        <v>10141308</v>
      </c>
      <c r="G342" s="41" t="n">
        <v>2600</v>
      </c>
      <c r="H342" s="44" t="n">
        <v>2</v>
      </c>
      <c r="I342" s="43" t="s">
        <v>694</v>
      </c>
      <c r="J342" s="44" t="s">
        <v>688</v>
      </c>
      <c r="K342" s="38" t="n">
        <v>10138594</v>
      </c>
      <c r="L342" s="38" t="n">
        <v>10147251</v>
      </c>
      <c r="M342" s="32" t="s">
        <v>692</v>
      </c>
      <c r="N342" s="32" t="s">
        <v>64</v>
      </c>
    </row>
    <row r="343" customFormat="false" ht="11" hidden="false" customHeight="false" outlineLevel="0" collapsed="false">
      <c r="A343" s="38"/>
      <c r="B343" s="38"/>
      <c r="C343" s="40"/>
      <c r="D343" s="41"/>
      <c r="E343" s="41"/>
      <c r="F343" s="41"/>
      <c r="G343" s="41"/>
      <c r="H343" s="44"/>
      <c r="I343" s="43"/>
    </row>
    <row r="344" customFormat="false" ht="11" hidden="false" customHeight="false" outlineLevel="0" collapsed="false">
      <c r="A344" s="38" t="n">
        <f aca="false">A342+1</f>
        <v>97</v>
      </c>
      <c r="B344" s="38" t="n">
        <f aca="false">B342+1</f>
        <v>97</v>
      </c>
      <c r="C344" s="40" t="s">
        <v>696</v>
      </c>
      <c r="D344" s="41" t="s">
        <v>686</v>
      </c>
      <c r="E344" s="41" t="n">
        <v>14607046</v>
      </c>
      <c r="F344" s="41" t="n">
        <v>14607786</v>
      </c>
      <c r="G344" s="41" t="n">
        <v>741</v>
      </c>
      <c r="H344" s="44" t="n">
        <v>2</v>
      </c>
      <c r="I344" s="43" t="s">
        <v>697</v>
      </c>
      <c r="J344" s="44" t="s">
        <v>688</v>
      </c>
      <c r="K344" s="38" t="n">
        <v>14605734</v>
      </c>
      <c r="L344" s="38" t="n">
        <v>14615000</v>
      </c>
      <c r="M344" s="32" t="s">
        <v>698</v>
      </c>
      <c r="N344" s="32" t="s">
        <v>64</v>
      </c>
    </row>
    <row r="345" customFormat="false" ht="11" hidden="false" customHeight="false" outlineLevel="0" collapsed="false">
      <c r="A345" s="38" t="n">
        <f aca="false">A344</f>
        <v>97</v>
      </c>
      <c r="B345" s="38" t="n">
        <f aca="false">B344</f>
        <v>97</v>
      </c>
      <c r="C345" s="40" t="s">
        <v>699</v>
      </c>
      <c r="D345" s="41" t="s">
        <v>686</v>
      </c>
      <c r="E345" s="41" t="n">
        <v>14677492</v>
      </c>
      <c r="F345" s="41" t="n">
        <v>14678232</v>
      </c>
      <c r="G345" s="41" t="n">
        <v>741</v>
      </c>
      <c r="H345" s="44" t="n">
        <v>2</v>
      </c>
      <c r="I345" s="43" t="s">
        <v>700</v>
      </c>
      <c r="J345" s="44" t="s">
        <v>688</v>
      </c>
      <c r="K345" s="38" t="n">
        <v>14670278</v>
      </c>
      <c r="L345" s="38" t="n">
        <v>14679544</v>
      </c>
      <c r="M345" s="32" t="s">
        <v>701</v>
      </c>
      <c r="N345" s="32" t="s">
        <v>64</v>
      </c>
    </row>
    <row r="346" customFormat="false" ht="11" hidden="false" customHeight="false" outlineLevel="0" collapsed="false">
      <c r="A346" s="38"/>
      <c r="B346" s="38"/>
      <c r="C346" s="40"/>
      <c r="D346" s="41"/>
      <c r="E346" s="41"/>
      <c r="F346" s="41"/>
      <c r="G346" s="41"/>
      <c r="H346" s="44"/>
      <c r="I346" s="43"/>
    </row>
    <row r="347" customFormat="false" ht="11" hidden="false" customHeight="false" outlineLevel="0" collapsed="false">
      <c r="A347" s="38" t="n">
        <f aca="false">A345+1</f>
        <v>98</v>
      </c>
      <c r="B347" s="38" t="n">
        <f aca="false">B345+1</f>
        <v>98</v>
      </c>
      <c r="C347" s="40" t="s">
        <v>702</v>
      </c>
      <c r="D347" s="41" t="s">
        <v>686</v>
      </c>
      <c r="E347" s="41" t="n">
        <v>16870213</v>
      </c>
      <c r="F347" s="41" t="n">
        <v>16870315</v>
      </c>
      <c r="G347" s="41" t="n">
        <v>103</v>
      </c>
      <c r="H347" s="44" t="n">
        <v>2</v>
      </c>
      <c r="I347" s="43" t="s">
        <v>55</v>
      </c>
      <c r="J347" s="44" t="s">
        <v>688</v>
      </c>
      <c r="K347" s="38" t="n">
        <v>16863704</v>
      </c>
      <c r="L347" s="38" t="n">
        <v>16875572</v>
      </c>
      <c r="M347" s="32" t="s">
        <v>703</v>
      </c>
      <c r="N347" s="32" t="s">
        <v>64</v>
      </c>
    </row>
    <row r="348" customFormat="false" ht="11" hidden="false" customHeight="false" outlineLevel="0" collapsed="false">
      <c r="A348" s="38" t="n">
        <f aca="false">A347</f>
        <v>98</v>
      </c>
      <c r="B348" s="38" t="n">
        <f aca="false">B347</f>
        <v>98</v>
      </c>
      <c r="C348" s="40" t="s">
        <v>704</v>
      </c>
      <c r="D348" s="41" t="s">
        <v>686</v>
      </c>
      <c r="E348" s="41" t="n">
        <v>16957557</v>
      </c>
      <c r="F348" s="41" t="n">
        <v>16957659</v>
      </c>
      <c r="G348" s="41" t="n">
        <v>103</v>
      </c>
      <c r="H348" s="44" t="n">
        <v>2</v>
      </c>
      <c r="I348" s="43" t="s">
        <v>55</v>
      </c>
      <c r="J348" s="44" t="s">
        <v>688</v>
      </c>
      <c r="K348" s="38" t="n">
        <v>16952295</v>
      </c>
      <c r="L348" s="38" t="n">
        <v>16964168</v>
      </c>
      <c r="M348" s="32" t="s">
        <v>705</v>
      </c>
      <c r="N348" s="32" t="s">
        <v>64</v>
      </c>
    </row>
    <row r="349" customFormat="false" ht="11" hidden="false" customHeight="false" outlineLevel="0" collapsed="false">
      <c r="A349" s="38"/>
      <c r="B349" s="38"/>
      <c r="C349" s="40"/>
      <c r="D349" s="41"/>
      <c r="E349" s="41"/>
      <c r="F349" s="41"/>
      <c r="G349" s="41"/>
      <c r="H349" s="44"/>
      <c r="I349" s="43"/>
    </row>
    <row r="350" customFormat="false" ht="11" hidden="false" customHeight="false" outlineLevel="0" collapsed="false">
      <c r="A350" s="38" t="n">
        <f aca="false">A348+1</f>
        <v>99</v>
      </c>
      <c r="B350" s="38" t="n">
        <f aca="false">B348+1</f>
        <v>99</v>
      </c>
      <c r="C350" s="40" t="s">
        <v>706</v>
      </c>
      <c r="D350" s="41" t="s">
        <v>686</v>
      </c>
      <c r="E350" s="41" t="n">
        <v>18181048</v>
      </c>
      <c r="F350" s="41" t="n">
        <v>18181163</v>
      </c>
      <c r="G350" s="41" t="n">
        <v>116</v>
      </c>
      <c r="H350" s="44" t="n">
        <v>2</v>
      </c>
      <c r="I350" s="43" t="s">
        <v>122</v>
      </c>
      <c r="J350" s="44" t="s">
        <v>688</v>
      </c>
      <c r="K350" s="38" t="n">
        <v>18155862</v>
      </c>
      <c r="L350" s="38" t="n">
        <v>18215934</v>
      </c>
      <c r="M350" s="32" t="s">
        <v>707</v>
      </c>
      <c r="N350" s="32" t="s">
        <v>64</v>
      </c>
    </row>
    <row r="351" customFormat="false" ht="11" hidden="false" customHeight="false" outlineLevel="0" collapsed="false">
      <c r="A351" s="38" t="n">
        <f aca="false">A350</f>
        <v>99</v>
      </c>
      <c r="B351" s="38" t="n">
        <f aca="false">B350</f>
        <v>99</v>
      </c>
      <c r="C351" s="40" t="s">
        <v>708</v>
      </c>
      <c r="D351" s="41" t="s">
        <v>686</v>
      </c>
      <c r="E351" s="41" t="n">
        <v>18967397</v>
      </c>
      <c r="F351" s="41" t="n">
        <v>18967512</v>
      </c>
      <c r="G351" s="41" t="n">
        <v>116</v>
      </c>
      <c r="H351" s="44" t="n">
        <v>2</v>
      </c>
      <c r="I351" s="43" t="s">
        <v>122</v>
      </c>
      <c r="J351" s="44" t="s">
        <v>688</v>
      </c>
      <c r="K351" s="38" t="n">
        <v>18932621</v>
      </c>
      <c r="L351" s="38" t="n">
        <v>18992698</v>
      </c>
      <c r="M351" s="32" t="s">
        <v>709</v>
      </c>
      <c r="N351" s="32" t="s">
        <v>64</v>
      </c>
    </row>
    <row r="352" customFormat="false" ht="11" hidden="false" customHeight="false" outlineLevel="0" collapsed="false">
      <c r="A352" s="38"/>
      <c r="B352" s="38"/>
      <c r="C352" s="40"/>
      <c r="D352" s="41"/>
      <c r="E352" s="41"/>
      <c r="F352" s="41"/>
      <c r="G352" s="41"/>
      <c r="H352" s="44"/>
      <c r="I352" s="43"/>
    </row>
    <row r="353" customFormat="false" ht="11" hidden="false" customHeight="false" outlineLevel="0" collapsed="false">
      <c r="A353" s="38" t="n">
        <f aca="false">A351+1</f>
        <v>100</v>
      </c>
      <c r="B353" s="38" t="n">
        <f aca="false">B351+1</f>
        <v>100</v>
      </c>
      <c r="C353" s="40" t="s">
        <v>710</v>
      </c>
      <c r="D353" s="41" t="s">
        <v>686</v>
      </c>
      <c r="E353" s="41" t="n">
        <v>18179138</v>
      </c>
      <c r="F353" s="41" t="n">
        <v>18179250</v>
      </c>
      <c r="G353" s="41" t="n">
        <v>113</v>
      </c>
      <c r="H353" s="44" t="n">
        <v>2</v>
      </c>
      <c r="I353" s="43" t="s">
        <v>122</v>
      </c>
      <c r="J353" s="44" t="s">
        <v>688</v>
      </c>
      <c r="K353" s="38" t="n">
        <v>18155862</v>
      </c>
      <c r="L353" s="38" t="n">
        <v>18215934</v>
      </c>
      <c r="M353" s="32" t="s">
        <v>707</v>
      </c>
      <c r="N353" s="32" t="s">
        <v>64</v>
      </c>
    </row>
    <row r="354" customFormat="false" ht="11" hidden="false" customHeight="false" outlineLevel="0" collapsed="false">
      <c r="A354" s="38" t="n">
        <f aca="false">A353</f>
        <v>100</v>
      </c>
      <c r="B354" s="38" t="n">
        <f aca="false">B353</f>
        <v>100</v>
      </c>
      <c r="C354" s="40" t="s">
        <v>711</v>
      </c>
      <c r="D354" s="41" t="s">
        <v>686</v>
      </c>
      <c r="E354" s="41" t="n">
        <v>18969309</v>
      </c>
      <c r="F354" s="41" t="n">
        <v>18969421</v>
      </c>
      <c r="G354" s="41" t="n">
        <v>113</v>
      </c>
      <c r="H354" s="44" t="n">
        <v>2</v>
      </c>
      <c r="I354" s="43" t="s">
        <v>122</v>
      </c>
      <c r="J354" s="44" t="s">
        <v>688</v>
      </c>
      <c r="K354" s="38" t="n">
        <v>18932621</v>
      </c>
      <c r="L354" s="38" t="n">
        <v>18992698</v>
      </c>
      <c r="M354" s="32" t="s">
        <v>709</v>
      </c>
      <c r="N354" s="32" t="s">
        <v>64</v>
      </c>
    </row>
    <row r="355" customFormat="false" ht="11" hidden="false" customHeight="false" outlineLevel="0" collapsed="false">
      <c r="A355" s="38"/>
      <c r="B355" s="38"/>
      <c r="C355" s="40"/>
      <c r="D355" s="41"/>
      <c r="E355" s="41"/>
      <c r="F355" s="41"/>
      <c r="G355" s="41"/>
      <c r="H355" s="44"/>
      <c r="I355" s="43"/>
    </row>
    <row r="356" customFormat="false" ht="11" hidden="false" customHeight="false" outlineLevel="0" collapsed="false">
      <c r="A356" s="38" t="n">
        <f aca="false">A354+1</f>
        <v>101</v>
      </c>
      <c r="B356" s="38" t="n">
        <f aca="false">B354+1</f>
        <v>101</v>
      </c>
      <c r="C356" s="40" t="s">
        <v>712</v>
      </c>
      <c r="D356" s="41" t="s">
        <v>686</v>
      </c>
      <c r="E356" s="41" t="n">
        <v>18244335</v>
      </c>
      <c r="F356" s="41" t="n">
        <v>18244429</v>
      </c>
      <c r="G356" s="41" t="n">
        <v>95</v>
      </c>
      <c r="H356" s="44" t="n">
        <v>2</v>
      </c>
      <c r="I356" s="43" t="s">
        <v>196</v>
      </c>
      <c r="J356" s="44" t="s">
        <v>688</v>
      </c>
      <c r="K356" s="38" t="n">
        <v>18235117</v>
      </c>
      <c r="L356" s="38" t="n">
        <v>18255494</v>
      </c>
      <c r="M356" s="32" t="s">
        <v>713</v>
      </c>
      <c r="N356" s="32" t="s">
        <v>64</v>
      </c>
    </row>
    <row r="357" customFormat="false" ht="11" hidden="false" customHeight="false" outlineLevel="0" collapsed="false">
      <c r="A357" s="38" t="n">
        <f aca="false">A356</f>
        <v>101</v>
      </c>
      <c r="B357" s="38" t="n">
        <f aca="false">B356</f>
        <v>101</v>
      </c>
      <c r="C357" s="40" t="s">
        <v>714</v>
      </c>
      <c r="D357" s="41" t="s">
        <v>686</v>
      </c>
      <c r="E357" s="41" t="n">
        <v>18904127</v>
      </c>
      <c r="F357" s="41" t="n">
        <v>18904221</v>
      </c>
      <c r="G357" s="41" t="n">
        <v>95</v>
      </c>
      <c r="H357" s="44" t="n">
        <v>2</v>
      </c>
      <c r="I357" s="43" t="s">
        <v>196</v>
      </c>
      <c r="J357" s="44" t="s">
        <v>688</v>
      </c>
      <c r="K357" s="38" t="n">
        <v>18893062</v>
      </c>
      <c r="L357" s="38" t="n">
        <v>18913439</v>
      </c>
      <c r="M357" s="32" t="s">
        <v>715</v>
      </c>
      <c r="N357" s="32" t="s">
        <v>64</v>
      </c>
    </row>
    <row r="358" customFormat="false" ht="11" hidden="false" customHeight="false" outlineLevel="0" collapsed="false">
      <c r="A358" s="38"/>
      <c r="B358" s="38"/>
      <c r="C358" s="40"/>
      <c r="D358" s="41"/>
      <c r="E358" s="41"/>
      <c r="F358" s="41"/>
      <c r="G358" s="41"/>
      <c r="H358" s="44"/>
      <c r="I358" s="43"/>
    </row>
    <row r="359" customFormat="false" ht="11" hidden="false" customHeight="false" outlineLevel="0" collapsed="false">
      <c r="A359" s="38" t="n">
        <f aca="false">A357+1</f>
        <v>102</v>
      </c>
      <c r="B359" s="38" t="n">
        <f aca="false">B357+1</f>
        <v>102</v>
      </c>
      <c r="C359" s="40" t="s">
        <v>716</v>
      </c>
      <c r="D359" s="41" t="s">
        <v>686</v>
      </c>
      <c r="E359" s="41" t="n">
        <v>18410277</v>
      </c>
      <c r="F359" s="41" t="n">
        <v>18410436</v>
      </c>
      <c r="G359" s="41" t="n">
        <v>160</v>
      </c>
      <c r="H359" s="44" t="n">
        <v>2</v>
      </c>
      <c r="I359" s="43" t="s">
        <v>55</v>
      </c>
      <c r="J359" s="44" t="s">
        <v>688</v>
      </c>
      <c r="K359" s="38" t="n">
        <v>18394796</v>
      </c>
      <c r="L359" s="38" t="n">
        <v>18446627</v>
      </c>
      <c r="M359" s="32" t="s">
        <v>717</v>
      </c>
      <c r="N359" s="32" t="s">
        <v>718</v>
      </c>
    </row>
    <row r="360" customFormat="false" ht="11" hidden="false" customHeight="false" outlineLevel="0" collapsed="false">
      <c r="A360" s="38" t="n">
        <f aca="false">A359</f>
        <v>102</v>
      </c>
      <c r="B360" s="38" t="n">
        <f aca="false">B359</f>
        <v>102</v>
      </c>
      <c r="C360" s="40" t="s">
        <v>719</v>
      </c>
      <c r="D360" s="41" t="s">
        <v>686</v>
      </c>
      <c r="E360" s="41" t="n">
        <v>18738122</v>
      </c>
      <c r="F360" s="41" t="n">
        <v>18738281</v>
      </c>
      <c r="G360" s="41" t="n">
        <v>160</v>
      </c>
      <c r="H360" s="44" t="n">
        <v>2</v>
      </c>
      <c r="I360" s="43" t="s">
        <v>55</v>
      </c>
      <c r="J360" s="44" t="s">
        <v>688</v>
      </c>
      <c r="K360" s="38" t="n">
        <v>18701931</v>
      </c>
      <c r="L360" s="38" t="n">
        <v>18753762</v>
      </c>
      <c r="M360" s="32" t="s">
        <v>720</v>
      </c>
      <c r="N360" s="32" t="s">
        <v>64</v>
      </c>
    </row>
    <row r="361" customFormat="false" ht="11" hidden="false" customHeight="false" outlineLevel="0" collapsed="false">
      <c r="A361" s="38"/>
      <c r="B361" s="38"/>
      <c r="C361" s="40"/>
      <c r="D361" s="41"/>
      <c r="E361" s="41"/>
      <c r="F361" s="41"/>
      <c r="G361" s="41"/>
      <c r="H361" s="44"/>
      <c r="I361" s="43"/>
    </row>
    <row r="362" customFormat="false" ht="11" hidden="false" customHeight="false" outlineLevel="0" collapsed="false">
      <c r="A362" s="38" t="n">
        <f aca="false">A360+1</f>
        <v>103</v>
      </c>
      <c r="B362" s="38" t="n">
        <f aca="false">B360+1</f>
        <v>103</v>
      </c>
      <c r="C362" s="40" t="s">
        <v>721</v>
      </c>
      <c r="D362" s="41" t="s">
        <v>686</v>
      </c>
      <c r="E362" s="41" t="n">
        <v>19107785</v>
      </c>
      <c r="F362" s="41" t="n">
        <v>19107946</v>
      </c>
      <c r="G362" s="41" t="n">
        <v>162</v>
      </c>
      <c r="H362" s="44" t="n">
        <v>2</v>
      </c>
      <c r="I362" s="43" t="s">
        <v>55</v>
      </c>
      <c r="J362" s="44" t="s">
        <v>688</v>
      </c>
      <c r="K362" s="38" t="n">
        <v>19076834</v>
      </c>
      <c r="L362" s="38" t="n">
        <v>19114407</v>
      </c>
      <c r="M362" s="32" t="s">
        <v>64</v>
      </c>
      <c r="N362" s="32" t="s">
        <v>64</v>
      </c>
    </row>
    <row r="363" customFormat="false" ht="11" hidden="false" customHeight="false" outlineLevel="0" collapsed="false">
      <c r="A363" s="38" t="n">
        <f aca="false">A362</f>
        <v>103</v>
      </c>
      <c r="B363" s="38" t="n">
        <f aca="false">B362</f>
        <v>103</v>
      </c>
      <c r="C363" s="40" t="s">
        <v>722</v>
      </c>
      <c r="D363" s="41" t="s">
        <v>686</v>
      </c>
      <c r="E363" s="41" t="n">
        <v>19455003</v>
      </c>
      <c r="F363" s="41" t="n">
        <v>19455164</v>
      </c>
      <c r="G363" s="41" t="n">
        <v>162</v>
      </c>
      <c r="H363" s="44" t="n">
        <v>2</v>
      </c>
      <c r="I363" s="43" t="s">
        <v>55</v>
      </c>
      <c r="J363" s="44" t="s">
        <v>688</v>
      </c>
      <c r="K363" s="38" t="n">
        <v>19448543</v>
      </c>
      <c r="L363" s="38" t="n">
        <v>19486111</v>
      </c>
      <c r="M363" s="32" t="s">
        <v>64</v>
      </c>
      <c r="N363" s="32" t="s">
        <v>723</v>
      </c>
    </row>
    <row r="364" customFormat="false" ht="11" hidden="false" customHeight="false" outlineLevel="0" collapsed="false">
      <c r="A364" s="38"/>
      <c r="B364" s="38"/>
      <c r="C364" s="40"/>
      <c r="D364" s="41"/>
      <c r="E364" s="41"/>
      <c r="F364" s="41"/>
      <c r="G364" s="41"/>
      <c r="H364" s="44"/>
      <c r="I364" s="43"/>
    </row>
    <row r="365" customFormat="false" ht="11" hidden="false" customHeight="false" outlineLevel="0" collapsed="false">
      <c r="A365" s="38" t="n">
        <f aca="false">A363+1</f>
        <v>104</v>
      </c>
      <c r="B365" s="38" t="n">
        <f aca="false">B363+1</f>
        <v>104</v>
      </c>
      <c r="C365" s="53" t="s">
        <v>172</v>
      </c>
      <c r="D365" s="41" t="s">
        <v>686</v>
      </c>
      <c r="E365" s="41" t="n">
        <v>18390254</v>
      </c>
      <c r="F365" s="41" t="n">
        <v>18391834</v>
      </c>
      <c r="G365" s="41" t="n">
        <v>1581</v>
      </c>
      <c r="H365" s="44" t="n">
        <v>2</v>
      </c>
      <c r="I365" s="43" t="s">
        <v>724</v>
      </c>
      <c r="J365" s="44" t="s">
        <v>688</v>
      </c>
      <c r="K365" s="38" t="n">
        <v>18388086</v>
      </c>
      <c r="L365" s="38" t="n">
        <v>18394795</v>
      </c>
      <c r="M365" s="32" t="s">
        <v>725</v>
      </c>
      <c r="N365" s="32" t="s">
        <v>718</v>
      </c>
    </row>
    <row r="366" customFormat="false" ht="11" hidden="false" customHeight="false" outlineLevel="0" collapsed="false">
      <c r="A366" s="38" t="n">
        <f aca="false">A365</f>
        <v>104</v>
      </c>
      <c r="B366" s="38" t="n">
        <f aca="false">B365</f>
        <v>104</v>
      </c>
      <c r="C366" s="52" t="s">
        <v>726</v>
      </c>
      <c r="D366" s="41" t="s">
        <v>686</v>
      </c>
      <c r="E366" s="41" t="n">
        <v>18756723</v>
      </c>
      <c r="F366" s="41" t="n">
        <v>18758303</v>
      </c>
      <c r="G366" s="41" t="n">
        <v>1581</v>
      </c>
      <c r="H366" s="44" t="n">
        <v>2</v>
      </c>
      <c r="I366" s="43" t="s">
        <v>727</v>
      </c>
      <c r="J366" s="44" t="s">
        <v>688</v>
      </c>
      <c r="K366" s="38" t="n">
        <v>18753762</v>
      </c>
      <c r="L366" s="38" t="n">
        <v>18760471</v>
      </c>
      <c r="M366" s="32" t="s">
        <v>728</v>
      </c>
      <c r="N366" s="32" t="s">
        <v>64</v>
      </c>
    </row>
    <row r="367" customFormat="false" ht="11" hidden="false" customHeight="false" outlineLevel="0" collapsed="false">
      <c r="A367" s="38"/>
      <c r="B367" s="38"/>
      <c r="C367" s="40"/>
      <c r="D367" s="41"/>
      <c r="E367" s="41"/>
      <c r="F367" s="41"/>
      <c r="G367" s="41"/>
      <c r="H367" s="44"/>
      <c r="I367" s="43"/>
    </row>
    <row r="368" customFormat="false" ht="11" hidden="false" customHeight="false" outlineLevel="0" collapsed="false">
      <c r="A368" s="38" t="n">
        <f aca="false">A366+1</f>
        <v>105</v>
      </c>
      <c r="B368" s="38" t="n">
        <f aca="false">B366+1</f>
        <v>105</v>
      </c>
      <c r="C368" s="40" t="s">
        <v>729</v>
      </c>
      <c r="D368" s="41" t="s">
        <v>686</v>
      </c>
      <c r="E368" s="41" t="n">
        <v>22700522</v>
      </c>
      <c r="F368" s="41" t="n">
        <v>22702366</v>
      </c>
      <c r="G368" s="41" t="n">
        <v>1845</v>
      </c>
      <c r="H368" s="44" t="n">
        <v>2</v>
      </c>
      <c r="I368" s="43" t="s">
        <v>730</v>
      </c>
      <c r="J368" s="44" t="s">
        <v>688</v>
      </c>
      <c r="K368" s="38" t="n">
        <v>22687722</v>
      </c>
      <c r="L368" s="38" t="n">
        <v>22708817</v>
      </c>
      <c r="M368" s="32" t="s">
        <v>64</v>
      </c>
      <c r="N368" s="32" t="s">
        <v>731</v>
      </c>
    </row>
    <row r="369" customFormat="false" ht="11" hidden="false" customHeight="false" outlineLevel="0" collapsed="false">
      <c r="A369" s="38" t="n">
        <f aca="false">A368</f>
        <v>105</v>
      </c>
      <c r="B369" s="38" t="n">
        <f aca="false">B368</f>
        <v>105</v>
      </c>
      <c r="C369" s="40" t="s">
        <v>732</v>
      </c>
      <c r="D369" s="41" t="s">
        <v>686</v>
      </c>
      <c r="E369" s="41" t="n">
        <v>22995128</v>
      </c>
      <c r="F369" s="41" t="n">
        <v>22996972</v>
      </c>
      <c r="G369" s="41" t="n">
        <v>1845</v>
      </c>
      <c r="H369" s="44" t="n">
        <v>2</v>
      </c>
      <c r="I369" s="43" t="s">
        <v>730</v>
      </c>
      <c r="J369" s="44" t="s">
        <v>688</v>
      </c>
      <c r="K369" s="38" t="n">
        <v>22988677</v>
      </c>
      <c r="L369" s="38" t="n">
        <v>23009769</v>
      </c>
      <c r="M369" s="32" t="s">
        <v>64</v>
      </c>
      <c r="N369" s="32" t="s">
        <v>733</v>
      </c>
    </row>
    <row r="370" customFormat="false" ht="11" hidden="false" customHeight="false" outlineLevel="0" collapsed="false">
      <c r="A370" s="38"/>
      <c r="B370" s="38"/>
      <c r="C370" s="40"/>
      <c r="D370" s="41"/>
      <c r="E370" s="41"/>
      <c r="F370" s="41"/>
      <c r="G370" s="41"/>
      <c r="H370" s="44"/>
      <c r="I370" s="43"/>
    </row>
    <row r="371" customFormat="false" ht="11" hidden="false" customHeight="false" outlineLevel="0" collapsed="false">
      <c r="A371" s="38" t="n">
        <f aca="false">A369+1</f>
        <v>106</v>
      </c>
      <c r="B371" s="38" t="n">
        <f aca="false">B369+1</f>
        <v>106</v>
      </c>
      <c r="C371" s="40" t="s">
        <v>734</v>
      </c>
      <c r="D371" s="41" t="s">
        <v>686</v>
      </c>
      <c r="E371" s="41" t="n">
        <v>23208154</v>
      </c>
      <c r="F371" s="41" t="n">
        <v>23212545</v>
      </c>
      <c r="G371" s="41" t="n">
        <v>4392</v>
      </c>
      <c r="H371" s="44" t="n">
        <v>2</v>
      </c>
      <c r="I371" s="43" t="s">
        <v>330</v>
      </c>
      <c r="J371" s="44" t="s">
        <v>688</v>
      </c>
      <c r="K371" s="38" t="n">
        <v>23205471</v>
      </c>
      <c r="L371" s="38" t="n">
        <v>23216320</v>
      </c>
      <c r="M371" s="32" t="s">
        <v>735</v>
      </c>
      <c r="N371" s="32" t="s">
        <v>736</v>
      </c>
    </row>
    <row r="372" customFormat="false" ht="11" hidden="false" customHeight="false" outlineLevel="0" collapsed="false">
      <c r="A372" s="38" t="n">
        <f aca="false">A371</f>
        <v>106</v>
      </c>
      <c r="B372" s="38" t="n">
        <f aca="false">B371</f>
        <v>106</v>
      </c>
      <c r="C372" s="40" t="s">
        <v>737</v>
      </c>
      <c r="D372" s="41" t="s">
        <v>686</v>
      </c>
      <c r="E372" s="41" t="n">
        <v>26682583</v>
      </c>
      <c r="F372" s="41" t="n">
        <v>26686974</v>
      </c>
      <c r="G372" s="41" t="n">
        <v>4392</v>
      </c>
      <c r="H372" s="44" t="n">
        <v>2</v>
      </c>
      <c r="I372" s="43" t="s">
        <v>330</v>
      </c>
      <c r="J372" s="44" t="s">
        <v>688</v>
      </c>
      <c r="K372" s="38" t="n">
        <v>26679900</v>
      </c>
      <c r="L372" s="38" t="n">
        <v>26690749</v>
      </c>
      <c r="M372" s="32" t="s">
        <v>738</v>
      </c>
      <c r="N372" s="32" t="s">
        <v>739</v>
      </c>
    </row>
    <row r="373" customFormat="false" ht="11" hidden="false" customHeight="false" outlineLevel="0" collapsed="false">
      <c r="A373" s="38"/>
      <c r="B373" s="38"/>
      <c r="C373" s="40"/>
      <c r="D373" s="41"/>
      <c r="E373" s="41"/>
      <c r="F373" s="41"/>
      <c r="G373" s="41"/>
      <c r="H373" s="44"/>
      <c r="I373" s="43"/>
    </row>
    <row r="374" customFormat="false" ht="11" hidden="false" customHeight="false" outlineLevel="0" collapsed="false">
      <c r="A374" s="38" t="n">
        <f aca="false">A372+1</f>
        <v>107</v>
      </c>
      <c r="B374" s="38" t="n">
        <f aca="false">B372+1</f>
        <v>107</v>
      </c>
      <c r="C374" s="53" t="s">
        <v>326</v>
      </c>
      <c r="D374" s="41" t="s">
        <v>686</v>
      </c>
      <c r="E374" s="41" t="n">
        <v>23422203</v>
      </c>
      <c r="F374" s="41" t="n">
        <v>23422939</v>
      </c>
      <c r="G374" s="41" t="n">
        <v>737</v>
      </c>
      <c r="H374" s="44" t="n">
        <v>2</v>
      </c>
      <c r="I374" s="43" t="s">
        <v>740</v>
      </c>
      <c r="J374" s="44" t="s">
        <v>688</v>
      </c>
      <c r="K374" s="38" t="n">
        <v>23418147</v>
      </c>
      <c r="L374" s="38" t="n">
        <v>23428027</v>
      </c>
      <c r="M374" s="32" t="s">
        <v>64</v>
      </c>
      <c r="N374" s="32" t="s">
        <v>741</v>
      </c>
    </row>
    <row r="375" customFormat="false" ht="11" hidden="false" customHeight="false" outlineLevel="0" collapsed="false">
      <c r="A375" s="38" t="n">
        <f aca="false">A374</f>
        <v>107</v>
      </c>
      <c r="B375" s="38" t="n">
        <f aca="false">B374</f>
        <v>107</v>
      </c>
      <c r="C375" s="52" t="s">
        <v>742</v>
      </c>
      <c r="D375" s="41" t="s">
        <v>686</v>
      </c>
      <c r="E375" s="41" t="n">
        <v>25055951</v>
      </c>
      <c r="F375" s="41" t="n">
        <v>25056688</v>
      </c>
      <c r="G375" s="41" t="n">
        <v>738</v>
      </c>
      <c r="H375" s="44" t="n">
        <v>2</v>
      </c>
      <c r="I375" s="43" t="s">
        <v>330</v>
      </c>
      <c r="J375" s="44" t="s">
        <v>688</v>
      </c>
      <c r="K375" s="38" t="n">
        <v>25051895</v>
      </c>
      <c r="L375" s="38" t="n">
        <v>25061776</v>
      </c>
      <c r="M375" s="32" t="s">
        <v>64</v>
      </c>
      <c r="N375" s="32" t="s">
        <v>743</v>
      </c>
    </row>
    <row r="376" customFormat="false" ht="11" hidden="false" customHeight="false" outlineLevel="0" collapsed="false">
      <c r="A376" s="38"/>
      <c r="B376" s="38"/>
      <c r="C376" s="40"/>
      <c r="D376" s="41"/>
      <c r="E376" s="41"/>
      <c r="F376" s="41"/>
      <c r="G376" s="41"/>
      <c r="H376" s="44"/>
      <c r="I376" s="43"/>
    </row>
    <row r="377" customFormat="false" ht="11" hidden="false" customHeight="false" outlineLevel="0" collapsed="false">
      <c r="A377" s="38" t="n">
        <f aca="false">A375+1</f>
        <v>108</v>
      </c>
      <c r="B377" s="38" t="n">
        <f aca="false">B375+1</f>
        <v>108</v>
      </c>
      <c r="C377" s="40" t="s">
        <v>744</v>
      </c>
      <c r="D377" s="41" t="s">
        <v>686</v>
      </c>
      <c r="E377" s="41" t="n">
        <v>23978634</v>
      </c>
      <c r="F377" s="41" t="n">
        <v>23978772</v>
      </c>
      <c r="G377" s="41" t="n">
        <v>139</v>
      </c>
      <c r="H377" s="44" t="n">
        <v>2</v>
      </c>
      <c r="I377" s="43" t="s">
        <v>63</v>
      </c>
      <c r="J377" s="44" t="s">
        <v>688</v>
      </c>
      <c r="K377" s="38" t="n">
        <v>23975482</v>
      </c>
      <c r="L377" s="38" t="n">
        <v>23981410</v>
      </c>
      <c r="M377" s="32" t="s">
        <v>745</v>
      </c>
      <c r="N377" s="32" t="s">
        <v>746</v>
      </c>
    </row>
    <row r="378" customFormat="false" ht="11" hidden="false" customHeight="false" outlineLevel="0" collapsed="false">
      <c r="A378" s="38" t="n">
        <f aca="false">A377</f>
        <v>108</v>
      </c>
      <c r="B378" s="38" t="n">
        <f aca="false">B377</f>
        <v>108</v>
      </c>
      <c r="C378" s="40" t="s">
        <v>747</v>
      </c>
      <c r="D378" s="41" t="s">
        <v>686</v>
      </c>
      <c r="E378" s="41" t="n">
        <v>26802918</v>
      </c>
      <c r="F378" s="41" t="n">
        <v>26803056</v>
      </c>
      <c r="G378" s="41" t="n">
        <v>139</v>
      </c>
      <c r="H378" s="44" t="n">
        <v>2</v>
      </c>
      <c r="I378" s="43" t="s">
        <v>63</v>
      </c>
      <c r="J378" s="44" t="s">
        <v>688</v>
      </c>
      <c r="K378" s="38" t="n">
        <v>26800280</v>
      </c>
      <c r="L378" s="38" t="n">
        <v>26806208</v>
      </c>
      <c r="M378" s="32" t="s">
        <v>748</v>
      </c>
      <c r="N378" s="32" t="s">
        <v>739</v>
      </c>
    </row>
    <row r="379" customFormat="false" ht="11" hidden="false" customHeight="false" outlineLevel="0" collapsed="false">
      <c r="A379" s="38"/>
      <c r="B379" s="38"/>
      <c r="C379" s="40"/>
      <c r="D379" s="41"/>
      <c r="E379" s="41"/>
      <c r="F379" s="41"/>
      <c r="G379" s="41"/>
      <c r="H379" s="44"/>
      <c r="I379" s="43"/>
    </row>
    <row r="380" customFormat="false" ht="11" hidden="false" customHeight="false" outlineLevel="0" collapsed="false">
      <c r="A380" s="38" t="n">
        <f aca="false">A378+1</f>
        <v>109</v>
      </c>
      <c r="B380" s="38" t="n">
        <f aca="false">B378+1</f>
        <v>109</v>
      </c>
      <c r="C380" s="40" t="s">
        <v>749</v>
      </c>
      <c r="D380" s="41" t="s">
        <v>686</v>
      </c>
      <c r="E380" s="41" t="n">
        <v>24296477</v>
      </c>
      <c r="F380" s="41" t="n">
        <v>24296640</v>
      </c>
      <c r="G380" s="41" t="n">
        <v>164</v>
      </c>
      <c r="H380" s="44" t="n">
        <v>2</v>
      </c>
      <c r="I380" s="43" t="s">
        <v>55</v>
      </c>
      <c r="J380" s="44" t="s">
        <v>688</v>
      </c>
      <c r="K380" s="38" t="n">
        <v>24291139</v>
      </c>
      <c r="L380" s="38" t="n">
        <v>24300062</v>
      </c>
      <c r="M380" s="32" t="s">
        <v>64</v>
      </c>
      <c r="N380" s="32" t="s">
        <v>750</v>
      </c>
    </row>
    <row r="381" customFormat="false" ht="11" hidden="false" customHeight="false" outlineLevel="0" collapsed="false">
      <c r="A381" s="38" t="n">
        <f aca="false">A380</f>
        <v>109</v>
      </c>
      <c r="B381" s="38" t="n">
        <f aca="false">B380</f>
        <v>109</v>
      </c>
      <c r="C381" s="40" t="s">
        <v>751</v>
      </c>
      <c r="D381" s="41" t="s">
        <v>686</v>
      </c>
      <c r="E381" s="41" t="n">
        <v>26484514</v>
      </c>
      <c r="F381" s="41" t="n">
        <v>26484677</v>
      </c>
      <c r="G381" s="41" t="n">
        <v>164</v>
      </c>
      <c r="H381" s="44" t="n">
        <v>2</v>
      </c>
      <c r="I381" s="43" t="s">
        <v>55</v>
      </c>
      <c r="J381" s="44" t="s">
        <v>688</v>
      </c>
      <c r="K381" s="38" t="n">
        <v>26481092</v>
      </c>
      <c r="L381" s="38" t="n">
        <v>26490007</v>
      </c>
      <c r="M381" s="32" t="s">
        <v>64</v>
      </c>
      <c r="N381" s="32" t="s">
        <v>752</v>
      </c>
    </row>
    <row r="382" customFormat="false" ht="11" hidden="false" customHeight="false" outlineLevel="0" collapsed="false">
      <c r="A382" s="38"/>
      <c r="B382" s="38"/>
      <c r="C382" s="40"/>
      <c r="D382" s="41"/>
      <c r="E382" s="41"/>
      <c r="F382" s="41"/>
      <c r="G382" s="41"/>
      <c r="H382" s="44"/>
      <c r="I382" s="43"/>
    </row>
    <row r="383" customFormat="false" ht="11" hidden="false" customHeight="false" outlineLevel="0" collapsed="false">
      <c r="A383" s="38" t="n">
        <f aca="false">A381+1</f>
        <v>110</v>
      </c>
      <c r="B383" s="38" t="n">
        <f aca="false">B381+1</f>
        <v>110</v>
      </c>
      <c r="C383" s="40" t="s">
        <v>753</v>
      </c>
      <c r="D383" s="41" t="s">
        <v>686</v>
      </c>
      <c r="E383" s="41" t="n">
        <v>24502153</v>
      </c>
      <c r="F383" s="41" t="n">
        <v>24502306</v>
      </c>
      <c r="G383" s="41" t="n">
        <v>154</v>
      </c>
      <c r="H383" s="44" t="n">
        <v>2</v>
      </c>
      <c r="I383" s="43" t="s">
        <v>55</v>
      </c>
      <c r="J383" s="44" t="s">
        <v>688</v>
      </c>
      <c r="K383" s="38" t="n">
        <v>24501527</v>
      </c>
      <c r="L383" s="38" t="n">
        <v>24502539</v>
      </c>
      <c r="M383" s="32" t="s">
        <v>64</v>
      </c>
      <c r="N383" s="32" t="s">
        <v>754</v>
      </c>
    </row>
    <row r="384" customFormat="false" ht="11" hidden="false" customHeight="false" outlineLevel="0" collapsed="false">
      <c r="A384" s="38" t="n">
        <f aca="false">A383</f>
        <v>110</v>
      </c>
      <c r="B384" s="38" t="n">
        <f aca="false">B383</f>
        <v>110</v>
      </c>
      <c r="C384" s="40" t="s">
        <v>755</v>
      </c>
      <c r="D384" s="41" t="s">
        <v>686</v>
      </c>
      <c r="E384" s="41" t="n">
        <v>26278877</v>
      </c>
      <c r="F384" s="41" t="n">
        <v>26279030</v>
      </c>
      <c r="G384" s="41" t="n">
        <v>154</v>
      </c>
      <c r="H384" s="44" t="n">
        <v>2</v>
      </c>
      <c r="I384" s="43" t="s">
        <v>55</v>
      </c>
      <c r="J384" s="44" t="s">
        <v>688</v>
      </c>
      <c r="K384" s="38" t="n">
        <v>26278644</v>
      </c>
      <c r="L384" s="38" t="n">
        <v>26279656</v>
      </c>
      <c r="M384" s="32" t="s">
        <v>64</v>
      </c>
      <c r="N384" s="32" t="s">
        <v>752</v>
      </c>
    </row>
    <row r="385" customFormat="false" ht="11" hidden="false" customHeight="false" outlineLevel="0" collapsed="false">
      <c r="A385" s="38"/>
      <c r="B385" s="38"/>
      <c r="C385" s="40"/>
      <c r="D385" s="41"/>
      <c r="E385" s="41"/>
      <c r="F385" s="41"/>
      <c r="G385" s="41"/>
      <c r="H385" s="44"/>
      <c r="I385" s="43"/>
    </row>
    <row r="386" customFormat="false" ht="11" hidden="false" customHeight="false" outlineLevel="0" collapsed="false">
      <c r="A386" s="38" t="n">
        <f aca="false">A384+1</f>
        <v>111</v>
      </c>
      <c r="B386" s="38" t="n">
        <f aca="false">B384+1</f>
        <v>111</v>
      </c>
      <c r="C386" s="40" t="s">
        <v>756</v>
      </c>
      <c r="D386" s="41" t="s">
        <v>686</v>
      </c>
      <c r="E386" s="41" t="n">
        <v>24600764</v>
      </c>
      <c r="F386" s="41" t="n">
        <v>24603549</v>
      </c>
      <c r="G386" s="48" t="n">
        <f aca="false">F386-E386+1</f>
        <v>2786</v>
      </c>
      <c r="H386" s="49" t="n">
        <v>2</v>
      </c>
      <c r="I386" s="43" t="s">
        <v>757</v>
      </c>
      <c r="J386" s="44" t="s">
        <v>688</v>
      </c>
      <c r="K386" s="38" t="n">
        <v>24589135</v>
      </c>
      <c r="L386" s="38" t="n">
        <v>24610972</v>
      </c>
      <c r="M386" s="32" t="s">
        <v>758</v>
      </c>
      <c r="N386" s="32" t="s">
        <v>759</v>
      </c>
    </row>
    <row r="387" customFormat="false" ht="11" hidden="false" customHeight="false" outlineLevel="0" collapsed="false">
      <c r="A387" s="38" t="n">
        <f aca="false">A386</f>
        <v>111</v>
      </c>
      <c r="B387" s="38" t="n">
        <f aca="false">B386</f>
        <v>111</v>
      </c>
      <c r="C387" s="40" t="s">
        <v>760</v>
      </c>
      <c r="D387" s="41" t="s">
        <v>686</v>
      </c>
      <c r="E387" s="41" t="n">
        <v>26177652</v>
      </c>
      <c r="F387" s="41" t="n">
        <v>26180437</v>
      </c>
      <c r="G387" s="48" t="n">
        <v>2786</v>
      </c>
      <c r="H387" s="49" t="n">
        <v>2</v>
      </c>
      <c r="I387" s="43" t="s">
        <v>757</v>
      </c>
      <c r="J387" s="44" t="s">
        <v>688</v>
      </c>
      <c r="K387" s="38" t="n">
        <v>26170229</v>
      </c>
      <c r="L387" s="38" t="n">
        <v>26192066</v>
      </c>
      <c r="M387" s="32" t="s">
        <v>761</v>
      </c>
      <c r="N387" s="32" t="s">
        <v>752</v>
      </c>
    </row>
    <row r="388" customFormat="false" ht="11" hidden="false" customHeight="false" outlineLevel="0" collapsed="false">
      <c r="A388" s="38"/>
      <c r="B388" s="38"/>
      <c r="C388" s="40"/>
      <c r="D388" s="41"/>
      <c r="E388" s="41"/>
      <c r="F388" s="41"/>
      <c r="G388" s="41"/>
      <c r="H388" s="44"/>
      <c r="I388" s="43"/>
    </row>
    <row r="389" customFormat="false" ht="11" hidden="false" customHeight="false" outlineLevel="0" collapsed="false">
      <c r="A389" s="38" t="n">
        <f aca="false">A387+1</f>
        <v>112</v>
      </c>
      <c r="B389" s="38" t="n">
        <f aca="false">B387+1</f>
        <v>112</v>
      </c>
      <c r="C389" s="40" t="s">
        <v>762</v>
      </c>
      <c r="D389" s="41" t="s">
        <v>686</v>
      </c>
      <c r="E389" s="41" t="n">
        <v>24738969</v>
      </c>
      <c r="F389" s="41" t="n">
        <v>24742766</v>
      </c>
      <c r="G389" s="41" t="n">
        <v>3798</v>
      </c>
      <c r="H389" s="44" t="n">
        <v>2</v>
      </c>
      <c r="I389" s="43" t="s">
        <v>763</v>
      </c>
      <c r="J389" s="44" t="s">
        <v>688</v>
      </c>
      <c r="K389" s="38" t="n">
        <v>24738111</v>
      </c>
      <c r="L389" s="38" t="n">
        <v>24744343</v>
      </c>
      <c r="M389" s="32" t="s">
        <v>764</v>
      </c>
      <c r="N389" s="32" t="s">
        <v>743</v>
      </c>
    </row>
    <row r="390" customFormat="false" ht="11" hidden="false" customHeight="false" outlineLevel="0" collapsed="false">
      <c r="A390" s="38" t="n">
        <f aca="false">A389</f>
        <v>112</v>
      </c>
      <c r="B390" s="38" t="n">
        <f aca="false">B389</f>
        <v>112</v>
      </c>
      <c r="C390" s="40" t="s">
        <v>765</v>
      </c>
      <c r="D390" s="41" t="s">
        <v>686</v>
      </c>
      <c r="E390" s="41" t="n">
        <v>26038443</v>
      </c>
      <c r="F390" s="41" t="n">
        <v>26042240</v>
      </c>
      <c r="G390" s="41" t="n">
        <v>3798</v>
      </c>
      <c r="H390" s="44" t="n">
        <v>2</v>
      </c>
      <c r="I390" s="43" t="s">
        <v>763</v>
      </c>
      <c r="J390" s="44" t="s">
        <v>688</v>
      </c>
      <c r="K390" s="38" t="n">
        <v>26036866</v>
      </c>
      <c r="L390" s="38" t="n">
        <v>26043098</v>
      </c>
      <c r="M390" s="32" t="s">
        <v>766</v>
      </c>
      <c r="N390" s="32" t="s">
        <v>752</v>
      </c>
    </row>
    <row r="391" customFormat="false" ht="11" hidden="false" customHeight="false" outlineLevel="0" collapsed="false">
      <c r="A391" s="38"/>
      <c r="B391" s="38"/>
      <c r="C391" s="40"/>
      <c r="D391" s="41"/>
      <c r="E391" s="41"/>
      <c r="F391" s="41"/>
      <c r="G391" s="41"/>
      <c r="H391" s="44"/>
      <c r="I391" s="43"/>
    </row>
    <row r="392" customFormat="false" ht="11" hidden="false" customHeight="false" outlineLevel="0" collapsed="false">
      <c r="A392" s="63" t="n">
        <f aca="false">A390+1</f>
        <v>113</v>
      </c>
      <c r="B392" s="63" t="n">
        <f aca="false">B390+1</f>
        <v>113</v>
      </c>
      <c r="C392" s="40" t="s">
        <v>767</v>
      </c>
      <c r="D392" s="41" t="s">
        <v>686</v>
      </c>
      <c r="E392" s="41" t="n">
        <v>24765586</v>
      </c>
      <c r="F392" s="41" t="n">
        <v>24765667</v>
      </c>
      <c r="G392" s="41" t="n">
        <v>82</v>
      </c>
      <c r="H392" s="49" t="n">
        <v>2</v>
      </c>
      <c r="I392" s="43" t="s">
        <v>196</v>
      </c>
      <c r="J392" s="44" t="s">
        <v>688</v>
      </c>
      <c r="K392" s="38" t="n">
        <v>24764827</v>
      </c>
      <c r="L392" s="38" t="n">
        <v>24768149</v>
      </c>
      <c r="M392" s="32" t="s">
        <v>768</v>
      </c>
      <c r="N392" s="32" t="s">
        <v>743</v>
      </c>
    </row>
    <row r="393" customFormat="false" ht="11" hidden="false" customHeight="false" outlineLevel="0" collapsed="false">
      <c r="A393" s="63" t="n">
        <f aca="false">A392</f>
        <v>113</v>
      </c>
      <c r="B393" s="63" t="n">
        <f aca="false">B392</f>
        <v>113</v>
      </c>
      <c r="C393" s="40" t="s">
        <v>769</v>
      </c>
      <c r="D393" s="41" t="s">
        <v>686</v>
      </c>
      <c r="E393" s="41" t="n">
        <v>26015545</v>
      </c>
      <c r="F393" s="41" t="n">
        <v>26015626</v>
      </c>
      <c r="G393" s="41" t="n">
        <v>82</v>
      </c>
      <c r="H393" s="49" t="n">
        <v>2</v>
      </c>
      <c r="I393" s="43" t="s">
        <v>196</v>
      </c>
      <c r="J393" s="44" t="s">
        <v>688</v>
      </c>
      <c r="K393" s="38" t="n">
        <v>26013063</v>
      </c>
      <c r="L393" s="38" t="n">
        <v>26016385</v>
      </c>
      <c r="M393" s="32" t="s">
        <v>770</v>
      </c>
      <c r="N393" s="32" t="s">
        <v>752</v>
      </c>
    </row>
    <row r="394" customFormat="false" ht="11" hidden="false" customHeight="false" outlineLevel="0" collapsed="false">
      <c r="A394" s="38"/>
      <c r="B394" s="38"/>
      <c r="C394" s="40"/>
      <c r="D394" s="41"/>
      <c r="E394" s="41"/>
      <c r="F394" s="41"/>
      <c r="G394" s="41"/>
      <c r="H394" s="44"/>
      <c r="I394" s="43"/>
    </row>
    <row r="395" customFormat="false" ht="11" hidden="false" customHeight="false" outlineLevel="0" collapsed="false">
      <c r="A395" s="38" t="n">
        <f aca="false">A393+1</f>
        <v>114</v>
      </c>
      <c r="B395" s="38" t="n">
        <f aca="false">B393+1</f>
        <v>114</v>
      </c>
      <c r="C395" s="40" t="s">
        <v>771</v>
      </c>
      <c r="D395" s="41" t="n">
        <v>1</v>
      </c>
      <c r="E395" s="41" t="n">
        <v>20229</v>
      </c>
      <c r="F395" s="41" t="n">
        <v>20366</v>
      </c>
      <c r="G395" s="41" t="n">
        <v>138</v>
      </c>
      <c r="H395" s="44" t="n">
        <v>4</v>
      </c>
      <c r="I395" s="43" t="s">
        <v>772</v>
      </c>
      <c r="J395" s="44" t="s">
        <v>56</v>
      </c>
      <c r="K395" s="38" t="n">
        <v>19435</v>
      </c>
      <c r="L395" s="38" t="n">
        <v>20755</v>
      </c>
      <c r="M395" s="32" t="s">
        <v>773</v>
      </c>
      <c r="N395" s="32" t="s">
        <v>774</v>
      </c>
    </row>
    <row r="396" customFormat="false" ht="11" hidden="false" customHeight="false" outlineLevel="0" collapsed="false">
      <c r="A396" s="38" t="n">
        <f aca="false">A395</f>
        <v>114</v>
      </c>
      <c r="B396" s="38" t="n">
        <f aca="false">B395</f>
        <v>114</v>
      </c>
      <c r="C396" s="40" t="s">
        <v>775</v>
      </c>
      <c r="D396" s="41" t="n">
        <v>15</v>
      </c>
      <c r="E396" s="41" t="n">
        <v>100318185</v>
      </c>
      <c r="F396" s="41" t="n">
        <v>100318322</v>
      </c>
      <c r="G396" s="41" t="n">
        <v>138</v>
      </c>
      <c r="H396" s="44" t="n">
        <v>4</v>
      </c>
      <c r="I396" s="43" t="s">
        <v>772</v>
      </c>
      <c r="J396" s="44" t="s">
        <v>419</v>
      </c>
      <c r="K396" s="38" t="n">
        <v>100317794</v>
      </c>
      <c r="L396" s="38" t="n">
        <v>100319116</v>
      </c>
      <c r="M396" s="32" t="s">
        <v>776</v>
      </c>
      <c r="N396" s="32" t="s">
        <v>777</v>
      </c>
    </row>
    <row r="397" customFormat="false" ht="11" hidden="false" customHeight="false" outlineLevel="0" collapsed="false">
      <c r="A397" s="38" t="n">
        <f aca="false">A395</f>
        <v>114</v>
      </c>
      <c r="B397" s="38" t="n">
        <f aca="false">B395</f>
        <v>114</v>
      </c>
      <c r="C397" s="40" t="s">
        <v>778</v>
      </c>
      <c r="D397" s="41" t="n">
        <v>19</v>
      </c>
      <c r="E397" s="41" t="n">
        <v>22973</v>
      </c>
      <c r="F397" s="41" t="n">
        <v>23110</v>
      </c>
      <c r="G397" s="41" t="n">
        <v>138</v>
      </c>
      <c r="H397" s="44" t="n">
        <v>4</v>
      </c>
      <c r="I397" s="43" t="s">
        <v>772</v>
      </c>
      <c r="J397" s="44" t="s">
        <v>779</v>
      </c>
      <c r="K397" s="38" t="n">
        <v>22179</v>
      </c>
      <c r="L397" s="38" t="n">
        <v>23501</v>
      </c>
      <c r="M397" s="32" t="s">
        <v>780</v>
      </c>
      <c r="N397" s="32" t="s">
        <v>781</v>
      </c>
    </row>
    <row r="398" customFormat="false" ht="11" hidden="false" customHeight="false" outlineLevel="0" collapsed="false">
      <c r="A398" s="38" t="n">
        <f aca="false">A395</f>
        <v>114</v>
      </c>
      <c r="B398" s="38" t="n">
        <f aca="false">B395</f>
        <v>114</v>
      </c>
      <c r="C398" s="40" t="s">
        <v>782</v>
      </c>
      <c r="D398" s="41" t="n">
        <v>9</v>
      </c>
      <c r="E398" s="41" t="n">
        <v>20144</v>
      </c>
      <c r="F398" s="41" t="n">
        <v>20281</v>
      </c>
      <c r="G398" s="41" t="n">
        <v>138</v>
      </c>
      <c r="H398" s="44" t="n">
        <v>4</v>
      </c>
      <c r="I398" s="43" t="s">
        <v>772</v>
      </c>
      <c r="J398" s="44" t="s">
        <v>296</v>
      </c>
      <c r="K398" s="38" t="n">
        <v>19883</v>
      </c>
      <c r="L398" s="38" t="n">
        <v>20670</v>
      </c>
      <c r="M398" s="32" t="s">
        <v>783</v>
      </c>
      <c r="N398" s="32" t="s">
        <v>784</v>
      </c>
    </row>
    <row r="399" customFormat="false" ht="11" hidden="false" customHeight="false" outlineLevel="0" collapsed="false">
      <c r="A399" s="38"/>
      <c r="B399" s="38"/>
      <c r="C399" s="40"/>
      <c r="D399" s="41"/>
      <c r="E399" s="41"/>
      <c r="F399" s="41"/>
      <c r="G399" s="41"/>
      <c r="H399" s="44"/>
      <c r="I399" s="43"/>
    </row>
    <row r="400" customFormat="false" ht="11" hidden="false" customHeight="false" outlineLevel="0" collapsed="false">
      <c r="A400" s="38" t="n">
        <f aca="false">A398+1</f>
        <v>115</v>
      </c>
      <c r="B400" s="38" t="n">
        <f aca="false">B398+1</f>
        <v>115</v>
      </c>
      <c r="C400" s="40" t="s">
        <v>785</v>
      </c>
      <c r="D400" s="41" t="n">
        <v>1</v>
      </c>
      <c r="E400" s="41" t="n">
        <v>357522</v>
      </c>
      <c r="F400" s="41" t="n">
        <v>358460</v>
      </c>
      <c r="G400" s="41" t="n">
        <v>939</v>
      </c>
      <c r="H400" s="44" t="n">
        <v>3</v>
      </c>
      <c r="I400" s="43" t="s">
        <v>786</v>
      </c>
      <c r="J400" s="44" t="s">
        <v>56</v>
      </c>
      <c r="K400" s="38" t="n">
        <v>354184</v>
      </c>
      <c r="L400" s="38" t="n">
        <v>371442</v>
      </c>
      <c r="M400" s="32" t="s">
        <v>787</v>
      </c>
      <c r="N400" s="32" t="s">
        <v>788</v>
      </c>
    </row>
    <row r="401" customFormat="false" ht="11" hidden="false" customHeight="false" outlineLevel="0" collapsed="false">
      <c r="A401" s="38" t="n">
        <f aca="false">A400</f>
        <v>115</v>
      </c>
      <c r="B401" s="38" t="n">
        <f aca="false">B400</f>
        <v>115</v>
      </c>
      <c r="C401" s="40" t="s">
        <v>789</v>
      </c>
      <c r="D401" s="41" t="n">
        <v>1</v>
      </c>
      <c r="E401" s="41" t="n">
        <v>610959</v>
      </c>
      <c r="F401" s="41" t="n">
        <v>611897</v>
      </c>
      <c r="G401" s="41" t="n">
        <v>939</v>
      </c>
      <c r="H401" s="44" t="n">
        <v>3</v>
      </c>
      <c r="I401" s="43" t="s">
        <v>790</v>
      </c>
      <c r="J401" s="44" t="s">
        <v>56</v>
      </c>
      <c r="K401" s="38" t="n">
        <v>608331</v>
      </c>
      <c r="L401" s="38" t="n">
        <v>612378</v>
      </c>
      <c r="M401" s="32" t="s">
        <v>791</v>
      </c>
      <c r="N401" s="32" t="s">
        <v>792</v>
      </c>
    </row>
    <row r="402" customFormat="false" ht="11" hidden="false" customHeight="false" outlineLevel="0" collapsed="false">
      <c r="A402" s="38" t="n">
        <f aca="false">A400</f>
        <v>115</v>
      </c>
      <c r="B402" s="38" t="n">
        <f aca="false">B400</f>
        <v>115</v>
      </c>
      <c r="C402" s="40" t="s">
        <v>793</v>
      </c>
      <c r="D402" s="41" t="n">
        <v>5</v>
      </c>
      <c r="E402" s="41" t="n">
        <v>180726894</v>
      </c>
      <c r="F402" s="41" t="n">
        <v>180727832</v>
      </c>
      <c r="G402" s="41" t="n">
        <v>939</v>
      </c>
      <c r="H402" s="44" t="n">
        <v>3</v>
      </c>
      <c r="I402" s="43" t="s">
        <v>794</v>
      </c>
      <c r="J402" s="44" t="s">
        <v>795</v>
      </c>
      <c r="K402" s="38" t="n">
        <v>180723556</v>
      </c>
      <c r="L402" s="38" t="n">
        <v>180740814</v>
      </c>
      <c r="M402" s="32" t="s">
        <v>796</v>
      </c>
      <c r="N402" s="32" t="s">
        <v>797</v>
      </c>
    </row>
    <row r="403" customFormat="false" ht="11" hidden="false" customHeight="false" outlineLevel="0" collapsed="false">
      <c r="A403" s="38"/>
      <c r="B403" s="38"/>
      <c r="C403" s="40"/>
      <c r="D403" s="41"/>
      <c r="E403" s="41"/>
      <c r="F403" s="41"/>
      <c r="G403" s="41"/>
      <c r="H403" s="44"/>
      <c r="I403" s="43"/>
    </row>
    <row r="404" customFormat="false" ht="11" hidden="false" customHeight="false" outlineLevel="0" collapsed="false">
      <c r="A404" s="38" t="n">
        <f aca="false">A402+1</f>
        <v>116</v>
      </c>
      <c r="B404" s="38" t="n">
        <f aca="false">B402+1</f>
        <v>116</v>
      </c>
      <c r="C404" s="46" t="s">
        <v>798</v>
      </c>
      <c r="D404" s="41" t="n">
        <v>2</v>
      </c>
      <c r="E404" s="41" t="n">
        <v>91197159</v>
      </c>
      <c r="F404" s="41" t="n">
        <v>91197515</v>
      </c>
      <c r="G404" s="41" t="n">
        <v>357</v>
      </c>
      <c r="H404" s="44" t="n">
        <v>2</v>
      </c>
      <c r="I404" s="43" t="s">
        <v>73</v>
      </c>
      <c r="J404" s="44" t="s">
        <v>169</v>
      </c>
      <c r="K404" s="38" t="n">
        <v>91197148</v>
      </c>
      <c r="L404" s="38" t="n">
        <v>91197592</v>
      </c>
      <c r="M404" s="32" t="s">
        <v>799</v>
      </c>
      <c r="N404" s="32" t="s">
        <v>175</v>
      </c>
    </row>
    <row r="405" customFormat="false" ht="11" hidden="false" customHeight="false" outlineLevel="0" collapsed="false">
      <c r="A405" s="38" t="n">
        <f aca="false">A404</f>
        <v>116</v>
      </c>
      <c r="B405" s="38" t="n">
        <f aca="false">B404</f>
        <v>116</v>
      </c>
      <c r="C405" s="54" t="s">
        <v>76</v>
      </c>
      <c r="D405" s="41" t="n">
        <v>1</v>
      </c>
      <c r="E405" s="41" t="n">
        <v>147209137</v>
      </c>
      <c r="F405" s="41" t="n">
        <v>147209493</v>
      </c>
      <c r="G405" s="41" t="n">
        <v>357</v>
      </c>
      <c r="H405" s="44" t="n">
        <v>2</v>
      </c>
      <c r="I405" s="43" t="s">
        <v>76</v>
      </c>
      <c r="J405" s="44" t="s">
        <v>56</v>
      </c>
      <c r="K405" s="38" t="n">
        <v>147209060</v>
      </c>
      <c r="L405" s="38" t="n">
        <v>147209504</v>
      </c>
      <c r="M405" s="32" t="s">
        <v>800</v>
      </c>
      <c r="N405" s="32" t="s">
        <v>801</v>
      </c>
    </row>
    <row r="406" customFormat="false" ht="11" hidden="false" customHeight="false" outlineLevel="0" collapsed="false">
      <c r="A406" s="38"/>
      <c r="B406" s="38"/>
      <c r="C406" s="40"/>
      <c r="D406" s="41"/>
      <c r="E406" s="41"/>
      <c r="F406" s="41"/>
      <c r="G406" s="41"/>
      <c r="H406" s="44"/>
      <c r="I406" s="43"/>
    </row>
    <row r="407" customFormat="false" ht="11" hidden="false" customHeight="false" outlineLevel="0" collapsed="false">
      <c r="A407" s="38" t="n">
        <f aca="false">A405+1</f>
        <v>117</v>
      </c>
      <c r="B407" s="38" t="n">
        <f aca="false">B405+1</f>
        <v>117</v>
      </c>
      <c r="C407" s="54" t="s">
        <v>76</v>
      </c>
      <c r="D407" s="41" t="n">
        <v>4</v>
      </c>
      <c r="E407" s="41" t="n">
        <v>191226368</v>
      </c>
      <c r="F407" s="41" t="n">
        <v>191226877</v>
      </c>
      <c r="G407" s="41" t="n">
        <v>510</v>
      </c>
      <c r="H407" s="44" t="n">
        <v>6</v>
      </c>
      <c r="I407" s="43" t="s">
        <v>76</v>
      </c>
      <c r="J407" s="44" t="s">
        <v>183</v>
      </c>
      <c r="K407" s="38" t="n">
        <v>191226350</v>
      </c>
      <c r="L407" s="38" t="n">
        <v>191227051</v>
      </c>
      <c r="M407" s="32" t="s">
        <v>802</v>
      </c>
      <c r="N407" s="32" t="s">
        <v>209</v>
      </c>
    </row>
    <row r="408" customFormat="false" ht="11" hidden="false" customHeight="false" outlineLevel="0" collapsed="false">
      <c r="A408" s="38" t="n">
        <f aca="false">A407</f>
        <v>117</v>
      </c>
      <c r="B408" s="38" t="n">
        <f aca="false">B407</f>
        <v>117</v>
      </c>
      <c r="C408" s="54" t="s">
        <v>76</v>
      </c>
      <c r="D408" s="41" t="n">
        <v>4</v>
      </c>
      <c r="E408" s="41" t="n">
        <v>191236254</v>
      </c>
      <c r="F408" s="41" t="n">
        <v>191236763</v>
      </c>
      <c r="G408" s="41" t="n">
        <v>510</v>
      </c>
      <c r="H408" s="44" t="n">
        <v>6</v>
      </c>
      <c r="I408" s="43" t="s">
        <v>76</v>
      </c>
      <c r="J408" s="44" t="s">
        <v>183</v>
      </c>
      <c r="K408" s="38" t="n">
        <v>191236236</v>
      </c>
      <c r="L408" s="38" t="n">
        <v>191236937</v>
      </c>
      <c r="M408" s="32" t="s">
        <v>803</v>
      </c>
      <c r="N408" s="32" t="s">
        <v>209</v>
      </c>
    </row>
    <row r="409" customFormat="false" ht="11" hidden="false" customHeight="false" outlineLevel="0" collapsed="false">
      <c r="A409" s="38" t="n">
        <f aca="false">A408</f>
        <v>117</v>
      </c>
      <c r="B409" s="38" t="n">
        <f aca="false">B408</f>
        <v>117</v>
      </c>
      <c r="C409" s="46" t="s">
        <v>804</v>
      </c>
      <c r="D409" s="41" t="n">
        <v>10</v>
      </c>
      <c r="E409" s="41" t="n">
        <v>135330645</v>
      </c>
      <c r="F409" s="41" t="n">
        <v>135331154</v>
      </c>
      <c r="G409" s="41" t="n">
        <v>510</v>
      </c>
      <c r="H409" s="44" t="n">
        <v>6</v>
      </c>
      <c r="I409" s="43" t="s">
        <v>805</v>
      </c>
      <c r="J409" s="44" t="s">
        <v>361</v>
      </c>
      <c r="K409" s="38" t="n">
        <v>135330358</v>
      </c>
      <c r="L409" s="38" t="n">
        <v>135332411</v>
      </c>
      <c r="M409" s="32" t="s">
        <v>806</v>
      </c>
      <c r="N409" s="32" t="s">
        <v>807</v>
      </c>
    </row>
    <row r="410" customFormat="false" ht="11" hidden="false" customHeight="false" outlineLevel="0" collapsed="false">
      <c r="A410" s="38" t="n">
        <f aca="false">A409</f>
        <v>117</v>
      </c>
      <c r="B410" s="38" t="n">
        <f aca="false">B409</f>
        <v>117</v>
      </c>
      <c r="C410" s="46" t="s">
        <v>808</v>
      </c>
      <c r="D410" s="41" t="n">
        <v>10</v>
      </c>
      <c r="E410" s="41" t="n">
        <v>135333955</v>
      </c>
      <c r="F410" s="41" t="n">
        <v>135334464</v>
      </c>
      <c r="G410" s="41" t="n">
        <v>510</v>
      </c>
      <c r="H410" s="44" t="n">
        <v>6</v>
      </c>
      <c r="I410" s="43" t="s">
        <v>805</v>
      </c>
      <c r="J410" s="44" t="s">
        <v>361</v>
      </c>
      <c r="K410" s="38" t="n">
        <v>135332467</v>
      </c>
      <c r="L410" s="38" t="n">
        <v>135335721</v>
      </c>
      <c r="M410" s="32" t="s">
        <v>809</v>
      </c>
      <c r="N410" s="32" t="s">
        <v>807</v>
      </c>
    </row>
    <row r="411" customFormat="false" ht="11" hidden="false" customHeight="false" outlineLevel="0" collapsed="false">
      <c r="A411" s="38" t="n">
        <f aca="false">A410</f>
        <v>117</v>
      </c>
      <c r="B411" s="38" t="n">
        <f aca="false">B410</f>
        <v>117</v>
      </c>
      <c r="C411" s="46" t="s">
        <v>810</v>
      </c>
      <c r="D411" s="41" t="n">
        <v>10</v>
      </c>
      <c r="E411" s="41" t="n">
        <v>135343873</v>
      </c>
      <c r="F411" s="41" t="n">
        <v>135344382</v>
      </c>
      <c r="G411" s="41" t="n">
        <v>510</v>
      </c>
      <c r="H411" s="44" t="n">
        <v>6</v>
      </c>
      <c r="I411" s="43" t="s">
        <v>805</v>
      </c>
      <c r="J411" s="44" t="s">
        <v>361</v>
      </c>
      <c r="K411" s="38" t="n">
        <v>135342385</v>
      </c>
      <c r="L411" s="38" t="n">
        <v>135345672</v>
      </c>
      <c r="M411" s="32" t="s">
        <v>811</v>
      </c>
      <c r="N411" s="32" t="s">
        <v>807</v>
      </c>
    </row>
    <row r="412" customFormat="false" ht="11" hidden="false" customHeight="false" outlineLevel="0" collapsed="false">
      <c r="A412" s="38" t="n">
        <f aca="false">A411</f>
        <v>117</v>
      </c>
      <c r="B412" s="38" t="n">
        <f aca="false">B411</f>
        <v>117</v>
      </c>
      <c r="C412" s="46" t="s">
        <v>812</v>
      </c>
      <c r="D412" s="41" t="n">
        <v>10</v>
      </c>
      <c r="E412" s="41" t="n">
        <v>135347172</v>
      </c>
      <c r="F412" s="41" t="n">
        <v>135347681</v>
      </c>
      <c r="G412" s="41" t="n">
        <v>510</v>
      </c>
      <c r="H412" s="44" t="n">
        <v>6</v>
      </c>
      <c r="I412" s="43" t="s">
        <v>805</v>
      </c>
      <c r="J412" s="44" t="s">
        <v>361</v>
      </c>
      <c r="K412" s="38" t="n">
        <v>135346885</v>
      </c>
      <c r="L412" s="38" t="n">
        <v>135348938</v>
      </c>
      <c r="M412" s="32" t="s">
        <v>813</v>
      </c>
      <c r="N412" s="32" t="s">
        <v>807</v>
      </c>
    </row>
    <row r="413" customFormat="false" ht="11" hidden="false" customHeight="false" outlineLevel="0" collapsed="false">
      <c r="A413" s="62"/>
      <c r="B413" s="62"/>
      <c r="C413" s="43"/>
      <c r="D413" s="48"/>
      <c r="E413" s="48"/>
      <c r="F413" s="48"/>
      <c r="G413" s="48"/>
      <c r="H413" s="49"/>
      <c r="I413" s="43"/>
      <c r="J413" s="66"/>
    </row>
    <row r="414" customFormat="false" ht="11" hidden="false" customHeight="false" outlineLevel="0" collapsed="false">
      <c r="A414" s="38" t="n">
        <f aca="false">A412+1</f>
        <v>118</v>
      </c>
      <c r="B414" s="38" t="n">
        <f aca="false">B412+1</f>
        <v>118</v>
      </c>
      <c r="C414" s="40" t="s">
        <v>814</v>
      </c>
      <c r="D414" s="41" t="n">
        <v>14</v>
      </c>
      <c r="E414" s="41" t="n">
        <v>18634785</v>
      </c>
      <c r="F414" s="41" t="n">
        <v>18634891</v>
      </c>
      <c r="G414" s="41" t="n">
        <v>107</v>
      </c>
      <c r="H414" s="44" t="n">
        <v>3</v>
      </c>
      <c r="I414" s="43" t="s">
        <v>55</v>
      </c>
      <c r="J414" s="44" t="s">
        <v>412</v>
      </c>
      <c r="K414" s="38" t="n">
        <v>18634122</v>
      </c>
      <c r="L414" s="38" t="n">
        <v>18635884</v>
      </c>
      <c r="M414" s="32" t="s">
        <v>815</v>
      </c>
      <c r="N414" s="32" t="s">
        <v>816</v>
      </c>
    </row>
    <row r="415" customFormat="false" ht="11" hidden="false" customHeight="false" outlineLevel="0" collapsed="false">
      <c r="A415" s="38" t="n">
        <f aca="false">A414</f>
        <v>118</v>
      </c>
      <c r="B415" s="38" t="n">
        <f aca="false">B414</f>
        <v>118</v>
      </c>
      <c r="C415" s="40" t="s">
        <v>817</v>
      </c>
      <c r="D415" s="41" t="n">
        <v>14</v>
      </c>
      <c r="E415" s="41" t="n">
        <v>19078753</v>
      </c>
      <c r="F415" s="41" t="n">
        <v>19078859</v>
      </c>
      <c r="G415" s="41" t="n">
        <v>107</v>
      </c>
      <c r="H415" s="44" t="n">
        <v>3</v>
      </c>
      <c r="I415" s="43" t="s">
        <v>55</v>
      </c>
      <c r="J415" s="44" t="s">
        <v>412</v>
      </c>
      <c r="K415" s="38" t="n">
        <v>19077760</v>
      </c>
      <c r="L415" s="38" t="n">
        <v>19079522</v>
      </c>
      <c r="M415" s="32" t="s">
        <v>818</v>
      </c>
      <c r="N415" s="32" t="s">
        <v>819</v>
      </c>
    </row>
    <row r="416" customFormat="false" ht="11" hidden="false" customHeight="false" outlineLevel="0" collapsed="false">
      <c r="A416" s="38" t="n">
        <f aca="false">A415</f>
        <v>118</v>
      </c>
      <c r="B416" s="38" t="n">
        <f aca="false">B415</f>
        <v>118</v>
      </c>
      <c r="C416" s="40" t="s">
        <v>820</v>
      </c>
      <c r="D416" s="41" t="n">
        <v>22</v>
      </c>
      <c r="E416" s="41" t="n">
        <v>14656398</v>
      </c>
      <c r="F416" s="41" t="n">
        <v>14656504</v>
      </c>
      <c r="G416" s="41" t="n">
        <v>107</v>
      </c>
      <c r="H416" s="44" t="n">
        <v>3</v>
      </c>
      <c r="I416" s="43" t="s">
        <v>55</v>
      </c>
      <c r="J416" s="44" t="s">
        <v>575</v>
      </c>
      <c r="K416" s="38" t="n">
        <v>14655853</v>
      </c>
      <c r="L416" s="38" t="n">
        <v>14657213</v>
      </c>
      <c r="M416" s="32" t="s">
        <v>821</v>
      </c>
      <c r="N416" s="32" t="s">
        <v>822</v>
      </c>
    </row>
    <row r="417" customFormat="false" ht="11" hidden="false" customHeight="false" outlineLevel="0" collapsed="false">
      <c r="A417" s="38"/>
      <c r="B417" s="38"/>
      <c r="C417" s="40"/>
      <c r="D417" s="41"/>
      <c r="E417" s="41"/>
      <c r="F417" s="41"/>
      <c r="G417" s="41"/>
      <c r="H417" s="44"/>
      <c r="I417" s="43"/>
    </row>
    <row r="418" customFormat="false" ht="11" hidden="false" customHeight="false" outlineLevel="0" collapsed="false">
      <c r="A418" s="38"/>
      <c r="B418" s="38"/>
      <c r="C418" s="40"/>
      <c r="D418" s="41"/>
      <c r="E418" s="41"/>
      <c r="F418" s="41"/>
      <c r="G418" s="41"/>
      <c r="H418" s="44"/>
      <c r="I418" s="43"/>
    </row>
    <row r="419" customFormat="false" ht="11" hidden="false" customHeight="false" outlineLevel="0" collapsed="false">
      <c r="A419" s="38" t="s">
        <v>823</v>
      </c>
      <c r="B419" s="38"/>
      <c r="C419" s="38"/>
      <c r="D419" s="38"/>
      <c r="E419" s="38"/>
      <c r="F419" s="38"/>
      <c r="G419" s="38"/>
      <c r="H419" s="38"/>
      <c r="I419" s="38"/>
      <c r="J419" s="38"/>
    </row>
    <row r="420" customFormat="false" ht="11" hidden="false" customHeight="false" outlineLevel="0" collapsed="false">
      <c r="A420" s="38" t="s">
        <v>824</v>
      </c>
      <c r="B420" s="38"/>
      <c r="C420" s="38"/>
      <c r="D420" s="38"/>
      <c r="E420" s="38"/>
      <c r="F420" s="38"/>
      <c r="G420" s="38"/>
      <c r="H420" s="38"/>
      <c r="I420" s="38"/>
      <c r="J420" s="38"/>
    </row>
    <row r="421" customFormat="false" ht="11" hidden="false" customHeight="false" outlineLevel="0" collapsed="false">
      <c r="A421" s="38" t="s">
        <v>825</v>
      </c>
      <c r="B421" s="38"/>
      <c r="C421" s="38"/>
      <c r="D421" s="38"/>
      <c r="E421" s="38"/>
      <c r="F421" s="38"/>
      <c r="G421" s="38"/>
      <c r="H421" s="38"/>
      <c r="I421" s="38"/>
      <c r="J421" s="38"/>
    </row>
    <row r="422" customFormat="false" ht="11" hidden="false" customHeight="false" outlineLevel="0" collapsed="false">
      <c r="A422" s="38" t="s">
        <v>826</v>
      </c>
      <c r="B422" s="38"/>
      <c r="C422" s="38"/>
      <c r="D422" s="38"/>
      <c r="E422" s="38"/>
      <c r="F422" s="38"/>
      <c r="G422" s="38"/>
      <c r="H422" s="38"/>
      <c r="I422" s="38"/>
      <c r="J422" s="38"/>
      <c r="K422" s="38"/>
      <c r="L422" s="38"/>
    </row>
    <row r="423" customFormat="false" ht="11" hidden="false" customHeight="false" outlineLevel="0" collapsed="false">
      <c r="A423" s="38" t="s">
        <v>827</v>
      </c>
      <c r="B423" s="38"/>
      <c r="C423" s="38"/>
      <c r="D423" s="38"/>
      <c r="E423" s="38"/>
      <c r="F423" s="38"/>
      <c r="G423" s="38"/>
      <c r="H423" s="38"/>
      <c r="I423" s="38"/>
      <c r="J423" s="38"/>
      <c r="K423" s="38"/>
      <c r="L423" s="38"/>
    </row>
    <row r="424" customFormat="false" ht="11" hidden="false" customHeight="false" outlineLevel="0" collapsed="false">
      <c r="A424" s="38" t="s">
        <v>828</v>
      </c>
      <c r="B424" s="38"/>
      <c r="C424" s="38"/>
      <c r="D424" s="38"/>
      <c r="E424" s="38"/>
      <c r="F424" s="38"/>
      <c r="G424" s="38"/>
      <c r="H424" s="38"/>
      <c r="I424" s="38"/>
      <c r="J424" s="38"/>
      <c r="K424" s="38"/>
      <c r="L424" s="38"/>
    </row>
    <row r="425" customFormat="false" ht="11" hidden="false" customHeight="false" outlineLevel="0" collapsed="false">
      <c r="A425" s="38" t="s">
        <v>829</v>
      </c>
      <c r="B425" s="38"/>
      <c r="C425" s="40"/>
      <c r="D425" s="41"/>
      <c r="E425" s="41"/>
      <c r="F425" s="41"/>
      <c r="G425" s="41"/>
      <c r="H425" s="44"/>
      <c r="I425" s="43"/>
      <c r="K425" s="38"/>
      <c r="L425" s="38"/>
    </row>
    <row r="426" customFormat="false" ht="11" hidden="false" customHeight="false" outlineLevel="0" collapsed="false">
      <c r="A426" s="38" t="s">
        <v>830</v>
      </c>
      <c r="B426" s="38"/>
      <c r="C426" s="40"/>
      <c r="D426" s="41"/>
      <c r="E426" s="41"/>
      <c r="F426" s="41"/>
      <c r="G426" s="41"/>
      <c r="H426" s="44"/>
      <c r="I426" s="43"/>
      <c r="K426" s="38"/>
      <c r="L426" s="38"/>
    </row>
    <row r="427" customFormat="false" ht="11" hidden="false" customHeight="false" outlineLevel="0" collapsed="false">
      <c r="A427" s="38" t="s">
        <v>831</v>
      </c>
      <c r="B427" s="38"/>
      <c r="C427" s="40"/>
      <c r="D427" s="41"/>
      <c r="E427" s="41"/>
      <c r="F427" s="41"/>
      <c r="G427" s="41"/>
      <c r="H427" s="44"/>
      <c r="I427" s="43"/>
      <c r="K427" s="38"/>
      <c r="L427" s="38"/>
    </row>
    <row r="428" customFormat="false" ht="11" hidden="false" customHeight="false" outlineLevel="0" collapsed="false">
      <c r="A428" s="38" t="s">
        <v>832</v>
      </c>
      <c r="B428" s="38"/>
      <c r="C428" s="40"/>
      <c r="D428" s="41"/>
      <c r="E428" s="41"/>
      <c r="F428" s="41"/>
      <c r="G428" s="41"/>
      <c r="H428" s="44"/>
      <c r="I428" s="43"/>
    </row>
    <row r="429" customFormat="false" ht="11" hidden="false" customHeight="false" outlineLevel="0" collapsed="false">
      <c r="A429" s="38" t="s">
        <v>833</v>
      </c>
      <c r="B429" s="38"/>
      <c r="C429" s="40"/>
      <c r="D429" s="41"/>
      <c r="E429" s="41"/>
      <c r="F429" s="41"/>
      <c r="G429" s="41"/>
      <c r="H429" s="44"/>
      <c r="I429" s="43"/>
    </row>
    <row r="430" customFormat="false" ht="11" hidden="false" customHeight="false" outlineLevel="0" collapsed="false">
      <c r="A430" s="32" t="s">
        <v>834</v>
      </c>
    </row>
    <row r="431" customFormat="false" ht="11" hidden="false" customHeight="false" outlineLevel="0" collapsed="false">
      <c r="A431" s="32" t="s">
        <v>835</v>
      </c>
    </row>
    <row r="432" customFormat="false" ht="11" hidden="false" customHeight="false" outlineLevel="0" collapsed="false">
      <c r="A432" s="32" t="s">
        <v>836</v>
      </c>
    </row>
  </sheetData>
  <mergeCells count="1">
    <mergeCell ref="A1:K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 zeroHeight="false" outlineLevelRow="0" outlineLevelCol="0"/>
  <sheetData>
    <row r="1" customFormat="false" ht="13" hidden="false" customHeight="false" outlineLevel="0" collapsed="false">
      <c r="A1" s="68"/>
      <c r="B1" s="25" t="s">
        <v>837</v>
      </c>
      <c r="C1" s="24"/>
      <c r="D1" s="25" t="s">
        <v>838</v>
      </c>
      <c r="E1" s="24"/>
      <c r="F1" s="25" t="s">
        <v>839</v>
      </c>
    </row>
    <row r="2" customFormat="false" ht="12" hidden="false" customHeight="false" outlineLevel="0" collapsed="false">
      <c r="A2" s="69" t="s">
        <v>196</v>
      </c>
      <c r="B2" s="70" t="n">
        <v>40</v>
      </c>
      <c r="C2" s="71" t="n">
        <v>0.135135135135135</v>
      </c>
      <c r="D2" s="70" t="n">
        <v>1472</v>
      </c>
      <c r="E2" s="71" t="n">
        <v>0.0549848716895148</v>
      </c>
      <c r="F2" s="70" t="n">
        <v>2.45767846650999</v>
      </c>
    </row>
    <row r="3" customFormat="false" ht="12" hidden="false" customHeight="false" outlineLevel="0" collapsed="false">
      <c r="A3" s="69" t="s">
        <v>840</v>
      </c>
      <c r="B3" s="70" t="n">
        <v>27</v>
      </c>
      <c r="C3" s="71" t="n">
        <v>0.0912162162162162</v>
      </c>
      <c r="D3" s="70" t="n">
        <v>934</v>
      </c>
      <c r="E3" s="71" t="n">
        <v>0.0348884987486459</v>
      </c>
      <c r="F3" s="70" t="n">
        <v>2.61450677122519</v>
      </c>
    </row>
    <row r="4" customFormat="false" ht="12" hidden="false" customHeight="false" outlineLevel="0" collapsed="false">
      <c r="A4" s="69" t="s">
        <v>168</v>
      </c>
      <c r="B4" s="70" t="n">
        <v>151</v>
      </c>
      <c r="C4" s="71" t="n">
        <v>0.510135135135135</v>
      </c>
      <c r="D4" s="70" t="n">
        <v>21528</v>
      </c>
      <c r="E4" s="71" t="n">
        <v>0.804153748459154</v>
      </c>
      <c r="F4" s="70" t="n">
        <v>0.634375125543604</v>
      </c>
    </row>
    <row r="5" customFormat="false" ht="12" hidden="false" customHeight="false" outlineLevel="0" collapsed="false">
      <c r="A5" s="69" t="s">
        <v>841</v>
      </c>
      <c r="B5" s="70" t="n">
        <v>0</v>
      </c>
      <c r="C5" s="71" t="n">
        <v>0</v>
      </c>
      <c r="D5" s="70" t="n">
        <v>457</v>
      </c>
      <c r="E5" s="71" t="n">
        <v>0.0170707108438235</v>
      </c>
      <c r="F5" s="70" t="n">
        <v>0</v>
      </c>
    </row>
    <row r="6" customFormat="false" ht="12" hidden="false" customHeight="false" outlineLevel="0" collapsed="false">
      <c r="A6" s="69" t="s">
        <v>122</v>
      </c>
      <c r="B6" s="70" t="n">
        <v>26</v>
      </c>
      <c r="C6" s="71" t="n">
        <v>0.0878378378378378</v>
      </c>
      <c r="D6" s="70" t="n">
        <v>333</v>
      </c>
      <c r="E6" s="71" t="n">
        <v>0.0124388330656307</v>
      </c>
      <c r="F6" s="70" t="n">
        <v>7.06158185212239</v>
      </c>
    </row>
    <row r="7" customFormat="false" ht="12" hidden="false" customHeight="false" outlineLevel="0" collapsed="false">
      <c r="A7" s="69" t="s">
        <v>842</v>
      </c>
      <c r="B7" s="70" t="n">
        <v>0</v>
      </c>
      <c r="C7" s="71" t="n">
        <v>0</v>
      </c>
      <c r="D7" s="70" t="n">
        <v>1</v>
      </c>
      <c r="E7" s="71" t="n">
        <v>3.73538530499421E-005</v>
      </c>
      <c r="F7" s="70" t="n">
        <v>0</v>
      </c>
    </row>
    <row r="8" customFormat="false" ht="12" hidden="false" customHeight="false" outlineLevel="0" collapsed="false">
      <c r="A8" s="69" t="s">
        <v>63</v>
      </c>
      <c r="B8" s="70" t="n">
        <v>10</v>
      </c>
      <c r="C8" s="71" t="n">
        <v>0.0337837837837838</v>
      </c>
      <c r="D8" s="70" t="n">
        <v>758</v>
      </c>
      <c r="E8" s="71" t="n">
        <v>0.0283142206118561</v>
      </c>
      <c r="F8" s="70" t="n">
        <v>1.19317371461171</v>
      </c>
    </row>
    <row r="9" customFormat="false" ht="13" hidden="false" customHeight="false" outlineLevel="0" collapsed="false">
      <c r="A9" s="69" t="s">
        <v>55</v>
      </c>
      <c r="B9" s="70" t="n">
        <v>42</v>
      </c>
      <c r="C9" s="71" t="n">
        <v>0.141891891891892</v>
      </c>
      <c r="D9" s="70" t="n">
        <v>1288</v>
      </c>
      <c r="E9" s="71" t="n">
        <v>0.0481117627283254</v>
      </c>
      <c r="F9" s="70" t="n">
        <v>2.94921415981199</v>
      </c>
    </row>
    <row r="10" customFormat="false" ht="13" hidden="false" customHeight="false" outlineLevel="0" collapsed="false">
      <c r="A10" s="72" t="s">
        <v>31</v>
      </c>
      <c r="B10" s="73" t="n">
        <v>296</v>
      </c>
      <c r="C10" s="74"/>
      <c r="D10" s="73" t="n">
        <v>26771</v>
      </c>
      <c r="E10" s="74"/>
      <c r="F10" s="73" t="n">
        <f aca="false">B10/D10</f>
        <v>0.011056740502782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8-06T18:32:29Z</dcterms:created>
  <dc:creator>czepeda</dc:creator>
  <dc:description/>
  <dc:language>en-US</dc:language>
  <cp:lastModifiedBy>Cinthya Zepeda-Mendoza</cp:lastModifiedBy>
  <dcterms:modified xsi:type="dcterms:W3CDTF">2009-11-07T02:53:23Z</dcterms:modified>
  <cp:revision>0</cp:revision>
  <dc:subject/>
  <dc:title/>
</cp:coreProperties>
</file>